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ocuments\PhD\My publications\Ferber et al dPGs\dPGS - eLife\"/>
    </mc:Choice>
  </mc:AlternateContent>
  <bookViews>
    <workbookView xWindow="240" yWindow="105" windowWidth="15480" windowHeight="11580"/>
  </bookViews>
  <sheets>
    <sheet name="U251" sheetId="5" r:id="rId1"/>
    <sheet name="HUVEC" sheetId="4" r:id="rId2"/>
    <sheet name="U87" sheetId="6" r:id="rId3"/>
  </sheets>
  <calcPr calcId="152511"/>
</workbook>
</file>

<file path=xl/calcChain.xml><?xml version="1.0" encoding="utf-8"?>
<calcChain xmlns="http://schemas.openxmlformats.org/spreadsheetml/2006/main">
  <c r="S18" i="4" l="1"/>
  <c r="J29" i="5" l="1"/>
  <c r="I29" i="5"/>
  <c r="H29" i="5"/>
  <c r="G29" i="5"/>
  <c r="F29" i="5"/>
  <c r="E29" i="5"/>
  <c r="D29" i="5"/>
  <c r="C29" i="5"/>
  <c r="J28" i="5"/>
  <c r="I28" i="5"/>
  <c r="H28" i="5"/>
  <c r="G28" i="5"/>
  <c r="F28" i="5"/>
  <c r="E28" i="5"/>
  <c r="D28" i="5"/>
  <c r="C28" i="5"/>
  <c r="S27" i="5"/>
  <c r="R27" i="5"/>
  <c r="Q27" i="5"/>
  <c r="P27" i="5"/>
  <c r="O27" i="5"/>
  <c r="N27" i="5"/>
  <c r="M27" i="5"/>
  <c r="L27" i="5"/>
  <c r="S26" i="5"/>
  <c r="R26" i="5"/>
  <c r="Q26" i="5"/>
  <c r="P26" i="5"/>
  <c r="O26" i="5"/>
  <c r="N26" i="5"/>
  <c r="M26" i="5"/>
  <c r="L26" i="5"/>
  <c r="S25" i="5"/>
  <c r="S29" i="5" s="1"/>
  <c r="R25" i="5"/>
  <c r="R29" i="5" s="1"/>
  <c r="Q25" i="5"/>
  <c r="Q29" i="5" s="1"/>
  <c r="P25" i="5"/>
  <c r="P29" i="5" s="1"/>
  <c r="O25" i="5"/>
  <c r="O29" i="5" s="1"/>
  <c r="N25" i="5"/>
  <c r="N29" i="5" s="1"/>
  <c r="M25" i="5"/>
  <c r="M29" i="5" s="1"/>
  <c r="L25" i="5"/>
  <c r="L28" i="5" s="1"/>
  <c r="L23" i="5"/>
  <c r="J20" i="5"/>
  <c r="I20" i="5"/>
  <c r="H20" i="5"/>
  <c r="G20" i="5"/>
  <c r="F20" i="5"/>
  <c r="E20" i="5"/>
  <c r="D20" i="5"/>
  <c r="C20" i="5"/>
  <c r="J19" i="5"/>
  <c r="R18" i="5" s="1"/>
  <c r="I19" i="5"/>
  <c r="H19" i="5"/>
  <c r="G19" i="5"/>
  <c r="F19" i="5"/>
  <c r="E19" i="5"/>
  <c r="D19" i="5"/>
  <c r="C19" i="5"/>
  <c r="S18" i="5"/>
  <c r="O18" i="5"/>
  <c r="S17" i="5"/>
  <c r="O17" i="5"/>
  <c r="S16" i="5"/>
  <c r="S20" i="5" s="1"/>
  <c r="O16" i="5"/>
  <c r="O20" i="5" s="1"/>
  <c r="L14" i="5"/>
  <c r="J11" i="5"/>
  <c r="I11" i="5"/>
  <c r="H11" i="5"/>
  <c r="G11" i="5"/>
  <c r="F11" i="5"/>
  <c r="E11" i="5"/>
  <c r="D11" i="5"/>
  <c r="C11" i="5"/>
  <c r="J10" i="5"/>
  <c r="Q9" i="5" s="1"/>
  <c r="I10" i="5"/>
  <c r="H10" i="5"/>
  <c r="G10" i="5"/>
  <c r="F10" i="5"/>
  <c r="E10" i="5"/>
  <c r="D10" i="5"/>
  <c r="C10" i="5"/>
  <c r="S9" i="5"/>
  <c r="R9" i="5"/>
  <c r="O9" i="5"/>
  <c r="N9" i="5"/>
  <c r="S8" i="5"/>
  <c r="R8" i="5"/>
  <c r="O8" i="5"/>
  <c r="N8" i="5"/>
  <c r="S7" i="5"/>
  <c r="S11" i="5" s="1"/>
  <c r="R7" i="5"/>
  <c r="R10" i="5" s="1"/>
  <c r="O7" i="5"/>
  <c r="O11" i="5" s="1"/>
  <c r="N7" i="5"/>
  <c r="N11" i="5" s="1"/>
  <c r="L5" i="5"/>
  <c r="L16" i="5" l="1"/>
  <c r="P16" i="5"/>
  <c r="L17" i="5"/>
  <c r="P17" i="5"/>
  <c r="P19" i="5" s="1"/>
  <c r="L18" i="5"/>
  <c r="P18" i="5"/>
  <c r="M16" i="5"/>
  <c r="Q16" i="5"/>
  <c r="Q19" i="5" s="1"/>
  <c r="M17" i="5"/>
  <c r="Q17" i="5"/>
  <c r="M18" i="5"/>
  <c r="Q18" i="5"/>
  <c r="N16" i="5"/>
  <c r="R16" i="5"/>
  <c r="N17" i="5"/>
  <c r="R17" i="5"/>
  <c r="N18" i="5"/>
  <c r="L7" i="5"/>
  <c r="P7" i="5"/>
  <c r="L8" i="5"/>
  <c r="P8" i="5"/>
  <c r="P10" i="5" s="1"/>
  <c r="L9" i="5"/>
  <c r="P9" i="5"/>
  <c r="M7" i="5"/>
  <c r="Q7" i="5"/>
  <c r="Q11" i="5" s="1"/>
  <c r="M8" i="5"/>
  <c r="Q8" i="5"/>
  <c r="M9" i="5"/>
  <c r="N10" i="5"/>
  <c r="M19" i="5"/>
  <c r="P28" i="5"/>
  <c r="L29" i="5"/>
  <c r="O10" i="5"/>
  <c r="S10" i="5"/>
  <c r="N19" i="5"/>
  <c r="R19" i="5"/>
  <c r="M28" i="5"/>
  <c r="Q28" i="5"/>
  <c r="R11" i="5"/>
  <c r="L10" i="5"/>
  <c r="O19" i="5"/>
  <c r="S19" i="5"/>
  <c r="N28" i="5"/>
  <c r="R28" i="5"/>
  <c r="M10" i="5"/>
  <c r="L19" i="5"/>
  <c r="O28" i="5"/>
  <c r="S28" i="5"/>
  <c r="M20" i="5" l="1"/>
  <c r="Q20" i="5"/>
  <c r="R20" i="5"/>
  <c r="P20" i="5"/>
  <c r="N20" i="5"/>
  <c r="L20" i="5"/>
  <c r="Q10" i="5"/>
  <c r="M11" i="5"/>
  <c r="P11" i="5"/>
  <c r="L11" i="5"/>
  <c r="L23" i="4"/>
  <c r="L14" i="4"/>
  <c r="L4" i="4"/>
  <c r="F29" i="4" l="1"/>
  <c r="F28" i="4"/>
  <c r="J9" i="4" l="1"/>
  <c r="M7" i="4" s="1"/>
  <c r="J28" i="4"/>
  <c r="L26" i="4" s="1"/>
  <c r="J19" i="4"/>
  <c r="M17" i="4" s="1"/>
  <c r="J29" i="4"/>
  <c r="I29" i="4"/>
  <c r="H29" i="4"/>
  <c r="G29" i="4"/>
  <c r="E29" i="4"/>
  <c r="D29" i="4"/>
  <c r="C29" i="4"/>
  <c r="I28" i="4"/>
  <c r="H28" i="4"/>
  <c r="G28" i="4"/>
  <c r="E28" i="4"/>
  <c r="D28" i="4"/>
  <c r="C28" i="4"/>
  <c r="D20" i="4"/>
  <c r="E20" i="4"/>
  <c r="F20" i="4"/>
  <c r="G20" i="4"/>
  <c r="H20" i="4"/>
  <c r="I20" i="4"/>
  <c r="J20" i="4"/>
  <c r="C20" i="4"/>
  <c r="D19" i="4"/>
  <c r="E19" i="4"/>
  <c r="F19" i="4"/>
  <c r="G19" i="4"/>
  <c r="H19" i="4"/>
  <c r="I19" i="4"/>
  <c r="C19" i="4"/>
  <c r="D10" i="4"/>
  <c r="E10" i="4"/>
  <c r="F10" i="4"/>
  <c r="G10" i="4"/>
  <c r="H10" i="4"/>
  <c r="I10" i="4"/>
  <c r="J10" i="4"/>
  <c r="C10" i="4"/>
  <c r="D9" i="4"/>
  <c r="E9" i="4"/>
  <c r="F9" i="4"/>
  <c r="G9" i="4"/>
  <c r="H9" i="4"/>
  <c r="I9" i="4"/>
  <c r="C9" i="4"/>
  <c r="P25" i="4" l="1"/>
  <c r="P27" i="4"/>
  <c r="S25" i="4"/>
  <c r="L27" i="4"/>
  <c r="R25" i="4"/>
  <c r="N25" i="4"/>
  <c r="R27" i="4"/>
  <c r="N27" i="4"/>
  <c r="Q26" i="4"/>
  <c r="L25" i="4"/>
  <c r="Q25" i="4"/>
  <c r="O25" i="4"/>
  <c r="M25" i="4"/>
  <c r="S27" i="4"/>
  <c r="Q27" i="4"/>
  <c r="O27" i="4"/>
  <c r="M27" i="4"/>
  <c r="S26" i="4"/>
  <c r="O26" i="4"/>
  <c r="L16" i="4"/>
  <c r="S17" i="4"/>
  <c r="R26" i="4"/>
  <c r="P26" i="4"/>
  <c r="M26" i="4"/>
  <c r="N26" i="4"/>
  <c r="P16" i="4"/>
  <c r="O18" i="4"/>
  <c r="O17" i="4"/>
  <c r="R16" i="4"/>
  <c r="N16" i="4"/>
  <c r="Q18" i="4"/>
  <c r="M18" i="4"/>
  <c r="Q17" i="4"/>
  <c r="S8" i="4"/>
  <c r="L6" i="4"/>
  <c r="S7" i="4"/>
  <c r="P6" i="4"/>
  <c r="O8" i="4"/>
  <c r="O7" i="4"/>
  <c r="R6" i="4"/>
  <c r="N6" i="4"/>
  <c r="Q8" i="4"/>
  <c r="M8" i="4"/>
  <c r="Q7" i="4"/>
  <c r="L17" i="4"/>
  <c r="N17" i="4"/>
  <c r="P17" i="4"/>
  <c r="R17" i="4"/>
  <c r="L18" i="4"/>
  <c r="N18" i="4"/>
  <c r="P18" i="4"/>
  <c r="R18" i="4"/>
  <c r="M16" i="4"/>
  <c r="O16" i="4"/>
  <c r="Q16" i="4"/>
  <c r="S16" i="4"/>
  <c r="L7" i="4"/>
  <c r="N7" i="4"/>
  <c r="P7" i="4"/>
  <c r="R7" i="4"/>
  <c r="L8" i="4"/>
  <c r="N8" i="4"/>
  <c r="P8" i="4"/>
  <c r="R8" i="4"/>
  <c r="M6" i="4"/>
  <c r="O6" i="4"/>
  <c r="Q6" i="4"/>
  <c r="S6" i="4"/>
  <c r="L29" i="4" l="1"/>
  <c r="L28" i="4"/>
  <c r="O28" i="4"/>
  <c r="O29" i="4"/>
  <c r="Q28" i="4"/>
  <c r="Q29" i="4"/>
  <c r="S29" i="4"/>
  <c r="S28" i="4"/>
  <c r="R20" i="4"/>
  <c r="P29" i="4"/>
  <c r="P28" i="4"/>
  <c r="M29" i="4"/>
  <c r="M28" i="4"/>
  <c r="R29" i="4"/>
  <c r="R28" i="4"/>
  <c r="N29" i="4"/>
  <c r="N28" i="4"/>
  <c r="N20" i="4"/>
  <c r="L19" i="4"/>
  <c r="L20" i="4"/>
  <c r="N19" i="4"/>
  <c r="P19" i="4"/>
  <c r="P20" i="4"/>
  <c r="R19" i="4"/>
  <c r="R10" i="4"/>
  <c r="Q9" i="4"/>
  <c r="Q10" i="4"/>
  <c r="M9" i="4"/>
  <c r="M10" i="4"/>
  <c r="P10" i="4"/>
  <c r="P9" i="4"/>
  <c r="L10" i="4"/>
  <c r="L9" i="4"/>
  <c r="Q19" i="4"/>
  <c r="Q20" i="4"/>
  <c r="M19" i="4"/>
  <c r="M20" i="4"/>
  <c r="S9" i="4"/>
  <c r="S10" i="4"/>
  <c r="O9" i="4"/>
  <c r="O10" i="4"/>
  <c r="R9" i="4"/>
  <c r="N9" i="4"/>
  <c r="S19" i="4"/>
  <c r="S20" i="4"/>
  <c r="O19" i="4"/>
  <c r="O20" i="4"/>
  <c r="N10" i="4"/>
</calcChain>
</file>

<file path=xl/sharedStrings.xml><?xml version="1.0" encoding="utf-8"?>
<sst xmlns="http://schemas.openxmlformats.org/spreadsheetml/2006/main" count="60" uniqueCount="15">
  <si>
    <t>avarage</t>
  </si>
  <si>
    <t>sd</t>
  </si>
  <si>
    <t>cells no.(coulter count)</t>
  </si>
  <si>
    <t>Growth (% of control)</t>
  </si>
  <si>
    <t>Drug Conc.(nM)</t>
  </si>
  <si>
    <t>Positive</t>
  </si>
  <si>
    <t>PTX</t>
  </si>
  <si>
    <t>HUVEC</t>
  </si>
  <si>
    <t>dPGS-PTX</t>
  </si>
  <si>
    <t>nM</t>
  </si>
  <si>
    <t>Average</t>
  </si>
  <si>
    <t>SD</t>
  </si>
  <si>
    <t>dPG-PTX</t>
  </si>
  <si>
    <t>U87</t>
  </si>
  <si>
    <t>U2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0"/>
      <name val="Arial"/>
      <charset val="177"/>
    </font>
    <font>
      <sz val="10"/>
      <name val="Arial"/>
      <family val="2"/>
    </font>
    <font>
      <b/>
      <sz val="10"/>
      <name val="Arial"/>
      <family val="2"/>
    </font>
    <font>
      <b/>
      <u/>
      <sz val="12"/>
      <name val="Arial"/>
      <family val="2"/>
    </font>
    <font>
      <sz val="8"/>
      <name val="Arial"/>
      <family val="2"/>
    </font>
    <font>
      <sz val="10"/>
      <name val="Arial"/>
      <family val="2"/>
    </font>
    <font>
      <b/>
      <sz val="10"/>
      <color indexed="10"/>
      <name val="Arial"/>
      <family val="2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rgb="FF000000"/>
      <name val="Calibri"/>
      <family val="2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1" fontId="5" fillId="0" borderId="1" xfId="0" applyNumberFormat="1" applyFont="1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164" fontId="1" fillId="2" borderId="1" xfId="0" applyNumberFormat="1" applyFont="1" applyFill="1" applyBorder="1"/>
    <xf numFmtId="0" fontId="0" fillId="0" borderId="0" xfId="0" applyFill="1" applyBorder="1"/>
    <xf numFmtId="0" fontId="2" fillId="0" borderId="0" xfId="0" applyFont="1" applyFill="1" applyBorder="1"/>
    <xf numFmtId="0" fontId="3" fillId="0" borderId="0" xfId="0" applyFont="1"/>
    <xf numFmtId="0" fontId="1" fillId="2" borderId="1" xfId="0" applyFont="1" applyFill="1" applyBorder="1"/>
    <xf numFmtId="0" fontId="2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/>
    <xf numFmtId="0" fontId="1" fillId="0" borderId="0" xfId="0" applyFont="1" applyFill="1" applyBorder="1"/>
    <xf numFmtId="0" fontId="1" fillId="0" borderId="0" xfId="0" applyFont="1" applyFill="1"/>
    <xf numFmtId="164" fontId="1" fillId="0" borderId="0" xfId="0" applyNumberFormat="1" applyFont="1" applyFill="1"/>
    <xf numFmtId="1" fontId="5" fillId="0" borderId="2" xfId="0" applyNumberFormat="1" applyFont="1" applyBorder="1"/>
    <xf numFmtId="0" fontId="0" fillId="0" borderId="0" xfId="0" applyBorder="1" applyAlignment="1">
      <alignment wrapText="1"/>
    </xf>
    <xf numFmtId="0" fontId="6" fillId="0" borderId="0" xfId="0" applyFont="1"/>
    <xf numFmtId="1" fontId="5" fillId="0" borderId="0" xfId="0" applyNumberFormat="1" applyFont="1" applyFill="1" applyBorder="1"/>
    <xf numFmtId="1" fontId="1" fillId="2" borderId="1" xfId="0" applyNumberFormat="1" applyFont="1" applyFill="1" applyBorder="1"/>
    <xf numFmtId="1" fontId="5" fillId="0" borderId="1" xfId="0" applyNumberFormat="1" applyFont="1" applyFill="1" applyBorder="1"/>
    <xf numFmtId="0" fontId="7" fillId="0" borderId="0" xfId="0" applyFont="1"/>
    <xf numFmtId="0" fontId="8" fillId="0" borderId="0" xfId="0" applyFont="1"/>
    <xf numFmtId="0" fontId="9" fillId="0" borderId="0" xfId="0" applyFont="1" applyFill="1" applyBorder="1"/>
    <xf numFmtId="0" fontId="10" fillId="0" borderId="0" xfId="0" applyFont="1"/>
    <xf numFmtId="0" fontId="1" fillId="0" borderId="0" xfId="0" applyFont="1"/>
    <xf numFmtId="164" fontId="2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251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826738268544345"/>
          <c:y val="6.2838615161111402E-2"/>
          <c:w val="0.79029794348617799"/>
          <c:h val="0.6543878656554712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U251'!$B$5</c:f>
              <c:strCache>
                <c:ptCount val="1"/>
                <c:pt idx="0">
                  <c:v>dPGS-PTX</c:v>
                </c:pt>
              </c:strCache>
            </c:strRef>
          </c:tx>
          <c:spPr>
            <a:ln>
              <a:solidFill>
                <a:schemeClr val="tx1">
                  <a:lumMod val="75000"/>
                  <a:lumOff val="25000"/>
                </a:schemeClr>
              </a:solidFill>
            </a:ln>
          </c:spPr>
          <c:marker>
            <c:symbol val="diamond"/>
            <c:size val="9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U251'!$L$11:$R$11</c:f>
                <c:numCache>
                  <c:formatCode>General</c:formatCode>
                  <c:ptCount val="7"/>
                  <c:pt idx="0">
                    <c:v>1.6458317364639499</c:v>
                  </c:pt>
                  <c:pt idx="1">
                    <c:v>2.6757343862266767</c:v>
                  </c:pt>
                  <c:pt idx="2">
                    <c:v>4.7284126980724084</c:v>
                  </c:pt>
                  <c:pt idx="3">
                    <c:v>2.4018164530108783</c:v>
                  </c:pt>
                  <c:pt idx="4">
                    <c:v>5.5559431729254056</c:v>
                  </c:pt>
                  <c:pt idx="5">
                    <c:v>1.8266059587454619</c:v>
                  </c:pt>
                  <c:pt idx="6">
                    <c:v>1.3210998713797193</c:v>
                  </c:pt>
                </c:numCache>
              </c:numRef>
            </c:plus>
            <c:minus>
              <c:numRef>
                <c:f>'U251'!$L$11:$R$11</c:f>
                <c:numCache>
                  <c:formatCode>General</c:formatCode>
                  <c:ptCount val="7"/>
                  <c:pt idx="0">
                    <c:v>1.6458317364639499</c:v>
                  </c:pt>
                  <c:pt idx="1">
                    <c:v>2.6757343862266767</c:v>
                  </c:pt>
                  <c:pt idx="2">
                    <c:v>4.7284126980724084</c:v>
                  </c:pt>
                  <c:pt idx="3">
                    <c:v>2.4018164530108783</c:v>
                  </c:pt>
                  <c:pt idx="4">
                    <c:v>5.5559431729254056</c:v>
                  </c:pt>
                  <c:pt idx="5">
                    <c:v>1.8266059587454619</c:v>
                  </c:pt>
                  <c:pt idx="6">
                    <c:v>1.3210998713797193</c:v>
                  </c:pt>
                </c:numCache>
              </c:numRef>
            </c:minus>
          </c:errBars>
          <c:xVal>
            <c:numRef>
              <c:f>'U251'!$L$6:$R$6</c:f>
              <c:numCache>
                <c:formatCode>General</c:formatCode>
                <c:ptCount val="7"/>
                <c:pt idx="0">
                  <c:v>1000</c:v>
                </c:pt>
                <c:pt idx="1">
                  <c:v>100</c:v>
                </c:pt>
                <c:pt idx="2">
                  <c:v>10</c:v>
                </c:pt>
                <c:pt idx="3">
                  <c:v>1</c:v>
                </c:pt>
                <c:pt idx="4">
                  <c:v>0.1</c:v>
                </c:pt>
                <c:pt idx="5">
                  <c:v>0.01</c:v>
                </c:pt>
                <c:pt idx="6">
                  <c:v>1E-3</c:v>
                </c:pt>
              </c:numCache>
            </c:numRef>
          </c:xVal>
          <c:yVal>
            <c:numRef>
              <c:f>'U251'!$L$10:$R$10</c:f>
              <c:numCache>
                <c:formatCode>0.0</c:formatCode>
                <c:ptCount val="7"/>
                <c:pt idx="0">
                  <c:v>8.6065107818243849</c:v>
                </c:pt>
                <c:pt idx="1">
                  <c:v>23.272823738962369</c:v>
                </c:pt>
                <c:pt idx="2">
                  <c:v>101.1861901694016</c:v>
                </c:pt>
                <c:pt idx="3">
                  <c:v>105.69977640504796</c:v>
                </c:pt>
                <c:pt idx="4">
                  <c:v>100.95501572744155</c:v>
                </c:pt>
                <c:pt idx="5">
                  <c:v>102.95600106112859</c:v>
                </c:pt>
                <c:pt idx="6">
                  <c:v>106.5107818243832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U251'!$L$14</c:f>
              <c:strCache>
                <c:ptCount val="1"/>
                <c:pt idx="0">
                  <c:v>dPG-PTX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U251'!$L$20:$R$20</c:f>
                <c:numCache>
                  <c:formatCode>General</c:formatCode>
                  <c:ptCount val="7"/>
                  <c:pt idx="0">
                    <c:v>1.2225345631771773</c:v>
                  </c:pt>
                  <c:pt idx="1">
                    <c:v>1.812348845677725</c:v>
                  </c:pt>
                  <c:pt idx="2">
                    <c:v>3.6251970969517506</c:v>
                  </c:pt>
                  <c:pt idx="3">
                    <c:v>1.362021607441235</c:v>
                  </c:pt>
                  <c:pt idx="4">
                    <c:v>1.9503286826102566</c:v>
                  </c:pt>
                  <c:pt idx="5">
                    <c:v>4.1388473604550891</c:v>
                  </c:pt>
                  <c:pt idx="6">
                    <c:v>11.485915961086691</c:v>
                  </c:pt>
                </c:numCache>
              </c:numRef>
            </c:plus>
            <c:minus>
              <c:numRef>
                <c:f>'U251'!$L$20:$R$20</c:f>
                <c:numCache>
                  <c:formatCode>General</c:formatCode>
                  <c:ptCount val="7"/>
                  <c:pt idx="0">
                    <c:v>1.2225345631771773</c:v>
                  </c:pt>
                  <c:pt idx="1">
                    <c:v>1.812348845677725</c:v>
                  </c:pt>
                  <c:pt idx="2">
                    <c:v>3.6251970969517506</c:v>
                  </c:pt>
                  <c:pt idx="3">
                    <c:v>1.362021607441235</c:v>
                  </c:pt>
                  <c:pt idx="4">
                    <c:v>1.9503286826102566</c:v>
                  </c:pt>
                  <c:pt idx="5">
                    <c:v>4.1388473604550891</c:v>
                  </c:pt>
                  <c:pt idx="6">
                    <c:v>11.485915961086691</c:v>
                  </c:pt>
                </c:numCache>
              </c:numRef>
            </c:minus>
          </c:errBars>
          <c:xVal>
            <c:numRef>
              <c:f>'U251'!$L$6:$R$6</c:f>
              <c:numCache>
                <c:formatCode>General</c:formatCode>
                <c:ptCount val="7"/>
                <c:pt idx="0">
                  <c:v>1000</c:v>
                </c:pt>
                <c:pt idx="1">
                  <c:v>100</c:v>
                </c:pt>
                <c:pt idx="2">
                  <c:v>10</c:v>
                </c:pt>
                <c:pt idx="3">
                  <c:v>1</c:v>
                </c:pt>
                <c:pt idx="4">
                  <c:v>0.1</c:v>
                </c:pt>
                <c:pt idx="5">
                  <c:v>0.01</c:v>
                </c:pt>
                <c:pt idx="6">
                  <c:v>1E-3</c:v>
                </c:pt>
              </c:numCache>
            </c:numRef>
          </c:xVal>
          <c:yVal>
            <c:numRef>
              <c:f>'U251'!$L$19:$R$19</c:f>
              <c:numCache>
                <c:formatCode>0.0</c:formatCode>
                <c:ptCount val="7"/>
                <c:pt idx="0">
                  <c:v>14.627397467970587</c:v>
                </c:pt>
                <c:pt idx="1">
                  <c:v>22.35236145857024</c:v>
                </c:pt>
                <c:pt idx="2">
                  <c:v>84.140701993783637</c:v>
                </c:pt>
                <c:pt idx="3">
                  <c:v>100.40178909862784</c:v>
                </c:pt>
                <c:pt idx="4">
                  <c:v>99.674020165264196</c:v>
                </c:pt>
                <c:pt idx="5">
                  <c:v>98.722613903419003</c:v>
                </c:pt>
                <c:pt idx="6">
                  <c:v>103.6919111515427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U251'!$L$23</c:f>
              <c:strCache>
                <c:ptCount val="1"/>
                <c:pt idx="0">
                  <c:v>PTX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triangle"/>
            <c:size val="9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U251'!$L$29:$R$29</c:f>
                <c:numCache>
                  <c:formatCode>General</c:formatCode>
                  <c:ptCount val="7"/>
                  <c:pt idx="0">
                    <c:v>0.49499447074400693</c:v>
                  </c:pt>
                  <c:pt idx="1">
                    <c:v>1.4053197796401808</c:v>
                  </c:pt>
                  <c:pt idx="2">
                    <c:v>1.7743973177141614</c:v>
                  </c:pt>
                  <c:pt idx="3">
                    <c:v>1.7743973177141614</c:v>
                  </c:pt>
                  <c:pt idx="4">
                    <c:v>2.5872210992458919</c:v>
                  </c:pt>
                  <c:pt idx="5">
                    <c:v>0.57393823247833087</c:v>
                  </c:pt>
                  <c:pt idx="6">
                    <c:v>3.0717348738420878</c:v>
                  </c:pt>
                </c:numCache>
              </c:numRef>
            </c:plus>
            <c:minus>
              <c:numRef>
                <c:f>'U251'!$L$29:$R$29</c:f>
                <c:numCache>
                  <c:formatCode>General</c:formatCode>
                  <c:ptCount val="7"/>
                  <c:pt idx="0">
                    <c:v>0.49499447074400693</c:v>
                  </c:pt>
                  <c:pt idx="1">
                    <c:v>1.4053197796401808</c:v>
                  </c:pt>
                  <c:pt idx="2">
                    <c:v>1.7743973177141614</c:v>
                  </c:pt>
                  <c:pt idx="3">
                    <c:v>1.7743973177141614</c:v>
                  </c:pt>
                  <c:pt idx="4">
                    <c:v>2.5872210992458919</c:v>
                  </c:pt>
                  <c:pt idx="5">
                    <c:v>0.57393823247833087</c:v>
                  </c:pt>
                  <c:pt idx="6">
                    <c:v>3.0717348738420878</c:v>
                  </c:pt>
                </c:numCache>
              </c:numRef>
            </c:minus>
          </c:errBars>
          <c:xVal>
            <c:numRef>
              <c:f>'U251'!$L$6:$R$6</c:f>
              <c:numCache>
                <c:formatCode>General</c:formatCode>
                <c:ptCount val="7"/>
                <c:pt idx="0">
                  <c:v>1000</c:v>
                </c:pt>
                <c:pt idx="1">
                  <c:v>100</c:v>
                </c:pt>
                <c:pt idx="2">
                  <c:v>10</c:v>
                </c:pt>
                <c:pt idx="3">
                  <c:v>1</c:v>
                </c:pt>
                <c:pt idx="4">
                  <c:v>0.1</c:v>
                </c:pt>
                <c:pt idx="5">
                  <c:v>0.01</c:v>
                </c:pt>
                <c:pt idx="6">
                  <c:v>1E-3</c:v>
                </c:pt>
              </c:numCache>
            </c:numRef>
          </c:xVal>
          <c:yVal>
            <c:numRef>
              <c:f>'U251'!$L$28:$R$28</c:f>
              <c:numCache>
                <c:formatCode>0.0</c:formatCode>
                <c:ptCount val="7"/>
                <c:pt idx="0">
                  <c:v>15.399477213319694</c:v>
                </c:pt>
                <c:pt idx="1">
                  <c:v>18.983217789900369</c:v>
                </c:pt>
                <c:pt idx="2">
                  <c:v>96.173807629654888</c:v>
                </c:pt>
                <c:pt idx="3">
                  <c:v>96.173807629654888</c:v>
                </c:pt>
                <c:pt idx="4">
                  <c:v>101.42819259764367</c:v>
                </c:pt>
                <c:pt idx="5">
                  <c:v>102.51922566958366</c:v>
                </c:pt>
                <c:pt idx="6">
                  <c:v>100.4583854225858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9069736"/>
        <c:axId val="609068560"/>
      </c:scatterChart>
      <c:valAx>
        <c:axId val="609069736"/>
        <c:scaling>
          <c:logBase val="10"/>
          <c:orientation val="minMax"/>
          <c:min val="1.0000000000000002E-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TX Conc. [nM] </a:t>
                </a:r>
              </a:p>
            </c:rich>
          </c:tx>
          <c:layout>
            <c:manualLayout>
              <c:xMode val="edge"/>
              <c:yMode val="edge"/>
              <c:x val="0.45461693580739543"/>
              <c:y val="0.774647887323943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609068560"/>
        <c:crossesAt val="0"/>
        <c:crossBetween val="midCat"/>
      </c:valAx>
      <c:valAx>
        <c:axId val="609068560"/>
        <c:scaling>
          <c:orientation val="minMax"/>
          <c:max val="120"/>
          <c:min val="0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ell growth (% of control)</a:t>
                </a:r>
              </a:p>
            </c:rich>
          </c:tx>
          <c:layout>
            <c:manualLayout>
              <c:xMode val="edge"/>
              <c:yMode val="edge"/>
              <c:x val="5.6338071218816649E-2"/>
              <c:y val="0.26002166847237268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609069736"/>
        <c:crossesAt val="1E-3"/>
        <c:crossBetween val="midCat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0.15090779725964862"/>
          <c:y val="0.48036091410660531"/>
          <c:w val="0.1865712623267429"/>
          <c:h val="0.20428863298781771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ysClr val="windowText" lastClr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UVEC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826738268544345"/>
          <c:y val="6.2838615161111402E-2"/>
          <c:w val="0.79029794348617799"/>
          <c:h val="0.8126044799270114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HUVEC!$B$4</c:f>
              <c:strCache>
                <c:ptCount val="1"/>
                <c:pt idx="0">
                  <c:v>dPGS-PTX</c:v>
                </c:pt>
              </c:strCache>
            </c:strRef>
          </c:tx>
          <c:spPr>
            <a:ln>
              <a:solidFill>
                <a:schemeClr val="tx1">
                  <a:lumMod val="75000"/>
                  <a:lumOff val="25000"/>
                </a:schemeClr>
              </a:solidFill>
            </a:ln>
          </c:spPr>
          <c:marker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HUVEC!$L$10:$R$10</c:f>
                <c:numCache>
                  <c:formatCode>General</c:formatCode>
                  <c:ptCount val="7"/>
                  <c:pt idx="0">
                    <c:v>0.42783856750615046</c:v>
                  </c:pt>
                  <c:pt idx="1">
                    <c:v>5.4543758365366273</c:v>
                  </c:pt>
                  <c:pt idx="2">
                    <c:v>19.463340246591223</c:v>
                  </c:pt>
                  <c:pt idx="3">
                    <c:v>11.356356133062167</c:v>
                  </c:pt>
                  <c:pt idx="4">
                    <c:v>1.7347120532877729</c:v>
                  </c:pt>
                  <c:pt idx="5">
                    <c:v>3.9752933862395783</c:v>
                  </c:pt>
                  <c:pt idx="6">
                    <c:v>28.987967101969925</c:v>
                  </c:pt>
                </c:numCache>
              </c:numRef>
            </c:plus>
            <c:minus>
              <c:numRef>
                <c:f>HUVEC!$L$10:$R$10</c:f>
                <c:numCache>
                  <c:formatCode>General</c:formatCode>
                  <c:ptCount val="7"/>
                  <c:pt idx="0">
                    <c:v>0.42783856750615046</c:v>
                  </c:pt>
                  <c:pt idx="1">
                    <c:v>5.4543758365366273</c:v>
                  </c:pt>
                  <c:pt idx="2">
                    <c:v>19.463340246591223</c:v>
                  </c:pt>
                  <c:pt idx="3">
                    <c:v>11.356356133062167</c:v>
                  </c:pt>
                  <c:pt idx="4">
                    <c:v>1.7347120532877729</c:v>
                  </c:pt>
                  <c:pt idx="5">
                    <c:v>3.9752933862395783</c:v>
                  </c:pt>
                  <c:pt idx="6">
                    <c:v>28.987967101969925</c:v>
                  </c:pt>
                </c:numCache>
              </c:numRef>
            </c:minus>
          </c:errBars>
          <c:xVal>
            <c:numRef>
              <c:f>HUVEC!$C$5:$I$5</c:f>
              <c:numCache>
                <c:formatCode>General</c:formatCode>
                <c:ptCount val="7"/>
                <c:pt idx="0">
                  <c:v>1000</c:v>
                </c:pt>
                <c:pt idx="1">
                  <c:v>100</c:v>
                </c:pt>
                <c:pt idx="2">
                  <c:v>10</c:v>
                </c:pt>
                <c:pt idx="3">
                  <c:v>1</c:v>
                </c:pt>
                <c:pt idx="4">
                  <c:v>0.1</c:v>
                </c:pt>
                <c:pt idx="5">
                  <c:v>0.01</c:v>
                </c:pt>
                <c:pt idx="6">
                  <c:v>1E-3</c:v>
                </c:pt>
              </c:numCache>
            </c:numRef>
          </c:xVal>
          <c:yVal>
            <c:numRef>
              <c:f>HUVEC!$L$9:$R$9</c:f>
              <c:numCache>
                <c:formatCode>0.0</c:formatCode>
                <c:ptCount val="7"/>
                <c:pt idx="0">
                  <c:v>4.2731564382223661</c:v>
                </c:pt>
                <c:pt idx="1">
                  <c:v>14.439199088393293</c:v>
                </c:pt>
                <c:pt idx="2">
                  <c:v>46.923327364479889</c:v>
                </c:pt>
                <c:pt idx="3">
                  <c:v>93.496662868305393</c:v>
                </c:pt>
                <c:pt idx="4">
                  <c:v>102.53133648054695</c:v>
                </c:pt>
                <c:pt idx="5">
                  <c:v>100.22790167670519</c:v>
                </c:pt>
                <c:pt idx="6">
                  <c:v>113.8938629334201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HUVEC!$B$14</c:f>
              <c:strCache>
                <c:ptCount val="1"/>
                <c:pt idx="0">
                  <c:v>dPG-PTX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HUVEC!$L$20:$R$20</c:f>
                <c:numCache>
                  <c:formatCode>General</c:formatCode>
                  <c:ptCount val="7"/>
                  <c:pt idx="0">
                    <c:v>0.7668665996818288</c:v>
                  </c:pt>
                  <c:pt idx="1">
                    <c:v>5.1258224380025226</c:v>
                  </c:pt>
                  <c:pt idx="2">
                    <c:v>1.9137477023703637</c:v>
                  </c:pt>
                  <c:pt idx="3">
                    <c:v>18.081267749795796</c:v>
                  </c:pt>
                  <c:pt idx="4">
                    <c:v>6.1382079366099749</c:v>
                  </c:pt>
                  <c:pt idx="5">
                    <c:v>4.7530244603227292</c:v>
                  </c:pt>
                  <c:pt idx="6">
                    <c:v>4.2402727735395498</c:v>
                  </c:pt>
                </c:numCache>
              </c:numRef>
            </c:plus>
            <c:minus>
              <c:numRef>
                <c:f>HUVEC!$L$20:$R$20</c:f>
                <c:numCache>
                  <c:formatCode>General</c:formatCode>
                  <c:ptCount val="7"/>
                  <c:pt idx="0">
                    <c:v>0.7668665996818288</c:v>
                  </c:pt>
                  <c:pt idx="1">
                    <c:v>5.1258224380025226</c:v>
                  </c:pt>
                  <c:pt idx="2">
                    <c:v>1.9137477023703637</c:v>
                  </c:pt>
                  <c:pt idx="3">
                    <c:v>18.081267749795796</c:v>
                  </c:pt>
                  <c:pt idx="4">
                    <c:v>6.1382079366099749</c:v>
                  </c:pt>
                  <c:pt idx="5">
                    <c:v>4.7530244603227292</c:v>
                  </c:pt>
                  <c:pt idx="6">
                    <c:v>4.2402727735395498</c:v>
                  </c:pt>
                </c:numCache>
              </c:numRef>
            </c:minus>
          </c:errBars>
          <c:xVal>
            <c:numRef>
              <c:f>HUVEC!$L$15:$R$15</c:f>
              <c:numCache>
                <c:formatCode>General</c:formatCode>
                <c:ptCount val="7"/>
                <c:pt idx="0">
                  <c:v>1000</c:v>
                </c:pt>
                <c:pt idx="1">
                  <c:v>100</c:v>
                </c:pt>
                <c:pt idx="2">
                  <c:v>10</c:v>
                </c:pt>
                <c:pt idx="3">
                  <c:v>1</c:v>
                </c:pt>
                <c:pt idx="4">
                  <c:v>0.1</c:v>
                </c:pt>
                <c:pt idx="5">
                  <c:v>0.01</c:v>
                </c:pt>
                <c:pt idx="6">
                  <c:v>1E-3</c:v>
                </c:pt>
              </c:numCache>
            </c:numRef>
          </c:xVal>
          <c:yVal>
            <c:numRef>
              <c:f>HUVEC!$L$19:$R$19</c:f>
              <c:numCache>
                <c:formatCode>0.0</c:formatCode>
                <c:ptCount val="7"/>
                <c:pt idx="0">
                  <c:v>6.8850107578293089</c:v>
                </c:pt>
                <c:pt idx="1">
                  <c:v>15.993306239540999</c:v>
                </c:pt>
                <c:pt idx="2">
                  <c:v>49.278826998167183</c:v>
                </c:pt>
                <c:pt idx="3">
                  <c:v>88.724201131564271</c:v>
                </c:pt>
                <c:pt idx="4">
                  <c:v>108.51860706032353</c:v>
                </c:pt>
                <c:pt idx="5">
                  <c:v>105.09203920631126</c:v>
                </c:pt>
                <c:pt idx="6">
                  <c:v>103.0440672563550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HUVEC!$B$23</c:f>
              <c:strCache>
                <c:ptCount val="1"/>
                <c:pt idx="0">
                  <c:v>PTX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HUVEC!$L$29:$R$29</c:f>
                <c:numCache>
                  <c:formatCode>General</c:formatCode>
                  <c:ptCount val="7"/>
                  <c:pt idx="0">
                    <c:v>0.79620704786128971</c:v>
                  </c:pt>
                  <c:pt idx="1">
                    <c:v>2.9044077323448283</c:v>
                  </c:pt>
                  <c:pt idx="2">
                    <c:v>0.91334751999865094</c:v>
                  </c:pt>
                  <c:pt idx="3">
                    <c:v>4.6211793519402855</c:v>
                  </c:pt>
                  <c:pt idx="4">
                    <c:v>1.2923476677676677</c:v>
                  </c:pt>
                  <c:pt idx="5">
                    <c:v>3.2484221870834507</c:v>
                  </c:pt>
                  <c:pt idx="6">
                    <c:v>9.295670860391283</c:v>
                  </c:pt>
                </c:numCache>
              </c:numRef>
            </c:plus>
            <c:minus>
              <c:numRef>
                <c:f>HUVEC!$L$29:$R$29</c:f>
                <c:numCache>
                  <c:formatCode>General</c:formatCode>
                  <c:ptCount val="7"/>
                  <c:pt idx="0">
                    <c:v>0.79620704786128971</c:v>
                  </c:pt>
                  <c:pt idx="1">
                    <c:v>2.9044077323448283</c:v>
                  </c:pt>
                  <c:pt idx="2">
                    <c:v>0.91334751999865094</c:v>
                  </c:pt>
                  <c:pt idx="3">
                    <c:v>4.6211793519402855</c:v>
                  </c:pt>
                  <c:pt idx="4">
                    <c:v>1.2923476677676677</c:v>
                  </c:pt>
                  <c:pt idx="5">
                    <c:v>3.2484221870834507</c:v>
                  </c:pt>
                  <c:pt idx="6">
                    <c:v>9.295670860391283</c:v>
                  </c:pt>
                </c:numCache>
              </c:numRef>
            </c:minus>
          </c:errBars>
          <c:xVal>
            <c:numRef>
              <c:f>HUVEC!$L$15:$R$15</c:f>
              <c:numCache>
                <c:formatCode>General</c:formatCode>
                <c:ptCount val="7"/>
                <c:pt idx="0">
                  <c:v>1000</c:v>
                </c:pt>
                <c:pt idx="1">
                  <c:v>100</c:v>
                </c:pt>
                <c:pt idx="2">
                  <c:v>10</c:v>
                </c:pt>
                <c:pt idx="3">
                  <c:v>1</c:v>
                </c:pt>
                <c:pt idx="4">
                  <c:v>0.1</c:v>
                </c:pt>
                <c:pt idx="5">
                  <c:v>0.01</c:v>
                </c:pt>
                <c:pt idx="6">
                  <c:v>1E-3</c:v>
                </c:pt>
              </c:numCache>
            </c:numRef>
          </c:xVal>
          <c:yVal>
            <c:numRef>
              <c:f>HUVEC!$L$28:$R$28</c:f>
              <c:numCache>
                <c:formatCode>0.0</c:formatCode>
                <c:ptCount val="7"/>
                <c:pt idx="0">
                  <c:v>4.7269389628269849</c:v>
                </c:pt>
                <c:pt idx="1">
                  <c:v>10.78476365305186</c:v>
                </c:pt>
                <c:pt idx="2">
                  <c:v>18.670644026311766</c:v>
                </c:pt>
                <c:pt idx="3">
                  <c:v>64.746825761052477</c:v>
                </c:pt>
                <c:pt idx="4">
                  <c:v>97.843047269389629</c:v>
                </c:pt>
                <c:pt idx="5">
                  <c:v>102.13400642496559</c:v>
                </c:pt>
                <c:pt idx="6">
                  <c:v>103.3425118555912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9068952"/>
        <c:axId val="609070912"/>
      </c:scatterChart>
      <c:valAx>
        <c:axId val="609068952"/>
        <c:scaling>
          <c:logBase val="10"/>
          <c:orientation val="minMax"/>
          <c:min val="1.0000000000000002E-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[nM] </a:t>
                </a:r>
              </a:p>
            </c:rich>
          </c:tx>
          <c:layout>
            <c:manualLayout>
              <c:xMode val="edge"/>
              <c:yMode val="edge"/>
              <c:x val="0.39767032381460427"/>
              <c:y val="0.94395334400495823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609070912"/>
        <c:crossesAt val="0"/>
        <c:crossBetween val="midCat"/>
      </c:valAx>
      <c:valAx>
        <c:axId val="609070912"/>
        <c:scaling>
          <c:orientation val="minMax"/>
          <c:max val="12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ell viability (% of control)</a:t>
                </a:r>
              </a:p>
            </c:rich>
          </c:tx>
          <c:layout>
            <c:manualLayout>
              <c:xMode val="edge"/>
              <c:yMode val="edge"/>
              <c:x val="5.6338071218816649E-2"/>
              <c:y val="0.2600216684723726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609068952"/>
        <c:crossesAt val="1E-3"/>
        <c:crossBetween val="midCat"/>
      </c:valAx>
    </c:plotArea>
    <c:legend>
      <c:legendPos val="b"/>
      <c:layout>
        <c:manualLayout>
          <c:xMode val="edge"/>
          <c:yMode val="edge"/>
          <c:x val="0.15641875966316882"/>
          <c:y val="0.59832223745941548"/>
          <c:w val="0.24368781062439621"/>
          <c:h val="0.2406498222950779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 alignWithMargins="0"/>
    <c:pageMargins b="1" l="0.75" r="0.75" t="1" header="0.5" footer="0.5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87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826738268544345"/>
          <c:y val="6.2838615161111402E-2"/>
          <c:w val="0.79029794348617799"/>
          <c:h val="0.8126044799270114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U87'!$L$5</c:f>
              <c:strCache>
                <c:ptCount val="1"/>
                <c:pt idx="0">
                  <c:v>dPGS-PTX</c:v>
                </c:pt>
              </c:strCache>
            </c:strRef>
          </c:tx>
          <c:spPr>
            <a:ln>
              <a:solidFill>
                <a:schemeClr val="tx1">
                  <a:lumMod val="75000"/>
                  <a:lumOff val="25000"/>
                </a:schemeClr>
              </a:solidFill>
            </a:ln>
          </c:spPr>
          <c:marker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U87'!$L$11:$R$11</c:f>
                <c:numCache>
                  <c:formatCode>General</c:formatCode>
                  <c:ptCount val="7"/>
                  <c:pt idx="0">
                    <c:v>1.3239328158231205</c:v>
                  </c:pt>
                  <c:pt idx="1">
                    <c:v>2.0267455721530836</c:v>
                  </c:pt>
                  <c:pt idx="2">
                    <c:v>2.3301532011750563</c:v>
                  </c:pt>
                  <c:pt idx="3">
                    <c:v>4.1055300987115686</c:v>
                  </c:pt>
                  <c:pt idx="4">
                    <c:v>1.0099894877869298</c:v>
                  </c:pt>
                  <c:pt idx="5">
                    <c:v>9.311271166644886</c:v>
                  </c:pt>
                  <c:pt idx="6">
                    <c:v>9.293778969226512</c:v>
                  </c:pt>
                </c:numCache>
              </c:numRef>
            </c:plus>
            <c:minus>
              <c:numRef>
                <c:f>'U87'!$L$11:$R$11</c:f>
                <c:numCache>
                  <c:formatCode>General</c:formatCode>
                  <c:ptCount val="7"/>
                  <c:pt idx="0">
                    <c:v>1.3239328158231205</c:v>
                  </c:pt>
                  <c:pt idx="1">
                    <c:v>2.0267455721530836</c:v>
                  </c:pt>
                  <c:pt idx="2">
                    <c:v>2.3301532011750563</c:v>
                  </c:pt>
                  <c:pt idx="3">
                    <c:v>4.1055300987115686</c:v>
                  </c:pt>
                  <c:pt idx="4">
                    <c:v>1.0099894877869298</c:v>
                  </c:pt>
                  <c:pt idx="5">
                    <c:v>9.311271166644886</c:v>
                  </c:pt>
                  <c:pt idx="6">
                    <c:v>9.293778969226512</c:v>
                  </c:pt>
                </c:numCache>
              </c:numRef>
            </c:minus>
          </c:errBars>
          <c:xVal>
            <c:numRef>
              <c:f>'U87'!$L$6:$R$6</c:f>
              <c:numCache>
                <c:formatCode>General</c:formatCode>
                <c:ptCount val="7"/>
                <c:pt idx="0">
                  <c:v>1000</c:v>
                </c:pt>
                <c:pt idx="1">
                  <c:v>100</c:v>
                </c:pt>
                <c:pt idx="2">
                  <c:v>10</c:v>
                </c:pt>
                <c:pt idx="3">
                  <c:v>1</c:v>
                </c:pt>
                <c:pt idx="4">
                  <c:v>0.1</c:v>
                </c:pt>
                <c:pt idx="5">
                  <c:v>0.01</c:v>
                </c:pt>
                <c:pt idx="6">
                  <c:v>1E-3</c:v>
                </c:pt>
              </c:numCache>
            </c:numRef>
          </c:xVal>
          <c:yVal>
            <c:numRef>
              <c:f>'U87'!$L$10:$R$10</c:f>
              <c:numCache>
                <c:formatCode>0.0</c:formatCode>
                <c:ptCount val="7"/>
                <c:pt idx="0">
                  <c:v>9.0136228618252563</c:v>
                </c:pt>
                <c:pt idx="1">
                  <c:v>16.828843593157838</c:v>
                </c:pt>
                <c:pt idx="2">
                  <c:v>56.89849431527194</c:v>
                </c:pt>
                <c:pt idx="3">
                  <c:v>87.268257707671822</c:v>
                </c:pt>
                <c:pt idx="4">
                  <c:v>103.38010857318447</c:v>
                </c:pt>
                <c:pt idx="5">
                  <c:v>95.349790023558327</c:v>
                </c:pt>
                <c:pt idx="6">
                  <c:v>92.90177199631260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U87'!$L$13</c:f>
              <c:strCache>
                <c:ptCount val="1"/>
                <c:pt idx="0">
                  <c:v>dPG-PTX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U87'!$L$19:$R$19</c:f>
                <c:numCache>
                  <c:formatCode>General</c:formatCode>
                  <c:ptCount val="7"/>
                  <c:pt idx="0">
                    <c:v>2.1664979456638593</c:v>
                  </c:pt>
                  <c:pt idx="1">
                    <c:v>0.90343582633281894</c:v>
                  </c:pt>
                  <c:pt idx="2">
                    <c:v>1.412563726149777</c:v>
                  </c:pt>
                  <c:pt idx="3">
                    <c:v>2.6308670670902061</c:v>
                  </c:pt>
                  <c:pt idx="4">
                    <c:v>2.5505610088052917</c:v>
                  </c:pt>
                  <c:pt idx="5">
                    <c:v>1.8860690470925736</c:v>
                  </c:pt>
                  <c:pt idx="6">
                    <c:v>0.37520844913841245</c:v>
                  </c:pt>
                </c:numCache>
              </c:numRef>
            </c:plus>
            <c:minus>
              <c:numRef>
                <c:f>'U87'!$L$19:$R$19</c:f>
                <c:numCache>
                  <c:formatCode>General</c:formatCode>
                  <c:ptCount val="7"/>
                  <c:pt idx="0">
                    <c:v>2.1664979456638593</c:v>
                  </c:pt>
                  <c:pt idx="1">
                    <c:v>0.90343582633281894</c:v>
                  </c:pt>
                  <c:pt idx="2">
                    <c:v>1.412563726149777</c:v>
                  </c:pt>
                  <c:pt idx="3">
                    <c:v>2.6308670670902061</c:v>
                  </c:pt>
                  <c:pt idx="4">
                    <c:v>2.5505610088052917</c:v>
                  </c:pt>
                  <c:pt idx="5">
                    <c:v>1.8860690470925736</c:v>
                  </c:pt>
                  <c:pt idx="6">
                    <c:v>0.37520844913841245</c:v>
                  </c:pt>
                </c:numCache>
              </c:numRef>
            </c:minus>
          </c:errBars>
          <c:xVal>
            <c:numRef>
              <c:f>'U87'!$L$14:$R$14</c:f>
              <c:numCache>
                <c:formatCode>General</c:formatCode>
                <c:ptCount val="7"/>
                <c:pt idx="0">
                  <c:v>1000</c:v>
                </c:pt>
                <c:pt idx="1">
                  <c:v>100</c:v>
                </c:pt>
                <c:pt idx="2">
                  <c:v>10</c:v>
                </c:pt>
                <c:pt idx="3">
                  <c:v>1</c:v>
                </c:pt>
                <c:pt idx="4">
                  <c:v>0.1</c:v>
                </c:pt>
                <c:pt idx="5">
                  <c:v>0.01</c:v>
                </c:pt>
                <c:pt idx="6">
                  <c:v>1E-3</c:v>
                </c:pt>
              </c:numCache>
            </c:numRef>
          </c:xVal>
          <c:yVal>
            <c:numRef>
              <c:f>'U87'!$L$18:$R$18</c:f>
              <c:numCache>
                <c:formatCode>0.0</c:formatCode>
                <c:ptCount val="7"/>
                <c:pt idx="0">
                  <c:v>16.336006753904602</c:v>
                </c:pt>
                <c:pt idx="1">
                  <c:v>20.462220346137613</c:v>
                </c:pt>
                <c:pt idx="2">
                  <c:v>33.805818047063184</c:v>
                </c:pt>
                <c:pt idx="3">
                  <c:v>93.982768204558099</c:v>
                </c:pt>
                <c:pt idx="4">
                  <c:v>101.31091347044655</c:v>
                </c:pt>
                <c:pt idx="5">
                  <c:v>101.04687789512691</c:v>
                </c:pt>
                <c:pt idx="6">
                  <c:v>10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U87'!$L$22</c:f>
              <c:strCache>
                <c:ptCount val="1"/>
                <c:pt idx="0">
                  <c:v>PTX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U87'!$L$28:$R$28</c:f>
                <c:numCache>
                  <c:formatCode>General</c:formatCode>
                  <c:ptCount val="7"/>
                  <c:pt idx="0">
                    <c:v>1.004650376572281</c:v>
                  </c:pt>
                  <c:pt idx="1">
                    <c:v>1.0186382683049813</c:v>
                  </c:pt>
                  <c:pt idx="2">
                    <c:v>0.27126372872578192</c:v>
                  </c:pt>
                  <c:pt idx="3">
                    <c:v>3.6870009010425102</c:v>
                  </c:pt>
                  <c:pt idx="4">
                    <c:v>4.4031520825708537</c:v>
                  </c:pt>
                  <c:pt idx="5">
                    <c:v>7.8192433814687563</c:v>
                  </c:pt>
                  <c:pt idx="6">
                    <c:v>6.2788810010523486</c:v>
                  </c:pt>
                </c:numCache>
              </c:numRef>
            </c:plus>
            <c:minus>
              <c:numRef>
                <c:f>'U87'!$L$28:$R$28</c:f>
                <c:numCache>
                  <c:formatCode>General</c:formatCode>
                  <c:ptCount val="7"/>
                  <c:pt idx="0">
                    <c:v>1.004650376572281</c:v>
                  </c:pt>
                  <c:pt idx="1">
                    <c:v>1.0186382683049813</c:v>
                  </c:pt>
                  <c:pt idx="2">
                    <c:v>0.27126372872578192</c:v>
                  </c:pt>
                  <c:pt idx="3">
                    <c:v>3.6870009010425102</c:v>
                  </c:pt>
                  <c:pt idx="4">
                    <c:v>4.4031520825708537</c:v>
                  </c:pt>
                  <c:pt idx="5">
                    <c:v>7.8192433814687563</c:v>
                  </c:pt>
                  <c:pt idx="6">
                    <c:v>6.2788810010523486</c:v>
                  </c:pt>
                </c:numCache>
              </c:numRef>
            </c:minus>
          </c:errBars>
          <c:xVal>
            <c:numRef>
              <c:f>'U87'!$L$23:$R$23</c:f>
              <c:numCache>
                <c:formatCode>General</c:formatCode>
                <c:ptCount val="7"/>
                <c:pt idx="0">
                  <c:v>1000</c:v>
                </c:pt>
                <c:pt idx="1">
                  <c:v>100</c:v>
                </c:pt>
                <c:pt idx="2">
                  <c:v>10</c:v>
                </c:pt>
                <c:pt idx="3">
                  <c:v>1</c:v>
                </c:pt>
                <c:pt idx="4">
                  <c:v>0.1</c:v>
                </c:pt>
                <c:pt idx="5">
                  <c:v>0.01</c:v>
                </c:pt>
                <c:pt idx="6">
                  <c:v>1E-3</c:v>
                </c:pt>
              </c:numCache>
            </c:numRef>
          </c:xVal>
          <c:yVal>
            <c:numRef>
              <c:f>'U87'!$L$27:$R$27</c:f>
              <c:numCache>
                <c:formatCode>0.0</c:formatCode>
                <c:ptCount val="7"/>
                <c:pt idx="0">
                  <c:v>14.668659691081215</c:v>
                </c:pt>
                <c:pt idx="1">
                  <c:v>17.070254110612854</c:v>
                </c:pt>
                <c:pt idx="2">
                  <c:v>41.753861484803188</c:v>
                </c:pt>
                <c:pt idx="3">
                  <c:v>103.29845540607873</c:v>
                </c:pt>
                <c:pt idx="4">
                  <c:v>109.62630792227203</c:v>
                </c:pt>
                <c:pt idx="5">
                  <c:v>106.95565520677627</c:v>
                </c:pt>
                <c:pt idx="6">
                  <c:v>109.985052316890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9070128"/>
        <c:axId val="438347792"/>
      </c:scatterChart>
      <c:valAx>
        <c:axId val="609070128"/>
        <c:scaling>
          <c:logBase val="10"/>
          <c:orientation val="minMax"/>
          <c:min val="1.0000000000000002E-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[nM] </a:t>
                </a:r>
              </a:p>
            </c:rich>
          </c:tx>
          <c:layout>
            <c:manualLayout>
              <c:xMode val="edge"/>
              <c:yMode val="edge"/>
              <c:x val="0.39767032381460427"/>
              <c:y val="0.94395334400495823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438347792"/>
        <c:crossesAt val="0"/>
        <c:crossBetween val="midCat"/>
      </c:valAx>
      <c:valAx>
        <c:axId val="438347792"/>
        <c:scaling>
          <c:orientation val="minMax"/>
          <c:max val="12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ell viability (% of control)</a:t>
                </a:r>
              </a:p>
            </c:rich>
          </c:tx>
          <c:layout>
            <c:manualLayout>
              <c:xMode val="edge"/>
              <c:yMode val="edge"/>
              <c:x val="5.6338071218816649E-2"/>
              <c:y val="0.2600216684723726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609070128"/>
        <c:crossesAt val="1E-3"/>
        <c:crossBetween val="midCat"/>
      </c:valAx>
    </c:plotArea>
    <c:legend>
      <c:legendPos val="b"/>
      <c:layout>
        <c:manualLayout>
          <c:xMode val="edge"/>
          <c:yMode val="edge"/>
          <c:x val="0.15641875966316882"/>
          <c:y val="0.59832223745941548"/>
          <c:w val="0.24973657701738664"/>
          <c:h val="0.2406498222950779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 alignWithMargins="0"/>
    <c:pageMargins b="1" l="0.75" r="0.75" t="1" header="0.5" footer="0.5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0965</xdr:colOff>
      <xdr:row>32</xdr:row>
      <xdr:rowOff>23072</xdr:rowOff>
    </xdr:from>
    <xdr:to>
      <xdr:col>11</xdr:col>
      <xdr:colOff>48984</xdr:colOff>
      <xdr:row>60</xdr:row>
      <xdr:rowOff>64484</xdr:rowOff>
    </xdr:to>
    <xdr:graphicFrame macro="">
      <xdr:nvGraphicFramePr>
        <xdr:cNvPr id="2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92</xdr:colOff>
      <xdr:row>31</xdr:row>
      <xdr:rowOff>33722</xdr:rowOff>
    </xdr:from>
    <xdr:to>
      <xdr:col>11</xdr:col>
      <xdr:colOff>80932</xdr:colOff>
      <xdr:row>55</xdr:row>
      <xdr:rowOff>33721</xdr:rowOff>
    </xdr:to>
    <xdr:graphicFrame macro="">
      <xdr:nvGraphicFramePr>
        <xdr:cNvPr id="3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608</xdr:colOff>
      <xdr:row>30</xdr:row>
      <xdr:rowOff>1</xdr:rowOff>
    </xdr:from>
    <xdr:to>
      <xdr:col>11</xdr:col>
      <xdr:colOff>175591</xdr:colOff>
      <xdr:row>54</xdr:row>
      <xdr:rowOff>-1</xdr:rowOff>
    </xdr:to>
    <xdr:graphicFrame macro="">
      <xdr:nvGraphicFramePr>
        <xdr:cNvPr id="2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1"/>
  <sheetViews>
    <sheetView tabSelected="1" zoomScale="70" zoomScaleNormal="70" workbookViewId="0">
      <selection activeCell="C4" sqref="C4"/>
    </sheetView>
  </sheetViews>
  <sheetFormatPr defaultRowHeight="12.75" x14ac:dyDescent="0.2"/>
  <cols>
    <col min="2" max="2" width="10.42578125" bestFit="1" customWidth="1"/>
    <col min="3" max="3" width="9.28515625" bestFit="1" customWidth="1"/>
    <col min="12" max="12" width="10.42578125" bestFit="1" customWidth="1"/>
    <col min="13" max="13" width="9.28515625" bestFit="1" customWidth="1"/>
    <col min="17" max="17" width="11.85546875" customWidth="1"/>
  </cols>
  <sheetData>
    <row r="1" spans="1:34" x14ac:dyDescent="0.2">
      <c r="A1" s="4"/>
      <c r="B1" s="13"/>
      <c r="C1" s="12"/>
      <c r="D1" s="12"/>
      <c r="E1" s="12"/>
      <c r="F1" s="12"/>
      <c r="G1" s="12"/>
      <c r="H1" s="12"/>
      <c r="I1" s="12"/>
      <c r="J1" s="12"/>
      <c r="L1" s="12"/>
      <c r="M1" s="12"/>
      <c r="N1" s="12"/>
      <c r="O1" s="12"/>
      <c r="P1" s="12"/>
      <c r="Q1" s="12"/>
      <c r="R1" s="12"/>
      <c r="S1" s="12"/>
      <c r="T1" s="7"/>
      <c r="U1" s="7"/>
      <c r="V1" s="7"/>
      <c r="W1" s="7"/>
      <c r="X1" s="13"/>
      <c r="Y1" s="12"/>
      <c r="Z1" s="12"/>
      <c r="AA1" s="12"/>
      <c r="AB1" s="12"/>
      <c r="AC1" s="12"/>
      <c r="AD1" s="12"/>
      <c r="AE1" s="12"/>
      <c r="AF1" s="12"/>
      <c r="AG1" s="7"/>
      <c r="AH1" s="7"/>
    </row>
    <row r="2" spans="1:34" x14ac:dyDescent="0.2">
      <c r="A2" s="4"/>
      <c r="B2" s="13"/>
      <c r="C2" s="12"/>
      <c r="D2" s="12"/>
      <c r="E2" s="12"/>
      <c r="F2" s="12"/>
      <c r="G2" s="12"/>
      <c r="H2" s="12"/>
      <c r="I2" s="12"/>
      <c r="J2" s="12"/>
      <c r="L2" s="12"/>
      <c r="M2" s="12"/>
      <c r="N2" s="12"/>
      <c r="O2" s="12"/>
      <c r="P2" s="12"/>
      <c r="Q2" s="12"/>
      <c r="R2" s="12"/>
      <c r="S2" s="12"/>
      <c r="T2" s="7"/>
      <c r="U2" s="7"/>
      <c r="V2" s="7"/>
      <c r="W2" s="7"/>
      <c r="X2" s="13"/>
      <c r="Y2" s="12"/>
      <c r="Z2" s="12"/>
      <c r="AA2" s="12"/>
      <c r="AB2" s="12"/>
      <c r="AC2" s="12"/>
      <c r="AD2" s="12"/>
      <c r="AE2" s="12"/>
      <c r="AF2" s="12"/>
      <c r="AG2" s="7"/>
      <c r="AH2" s="7"/>
    </row>
    <row r="3" spans="1:34" x14ac:dyDescent="0.2">
      <c r="A3" s="4"/>
      <c r="B3" s="13"/>
      <c r="C3" s="27" t="s">
        <v>14</v>
      </c>
      <c r="E3" s="12"/>
      <c r="F3" s="12"/>
      <c r="G3" s="12"/>
      <c r="H3" s="12"/>
      <c r="I3" s="12"/>
      <c r="J3" s="12"/>
      <c r="L3" s="12"/>
      <c r="M3" s="12"/>
      <c r="N3" s="12"/>
      <c r="O3" s="12"/>
      <c r="P3" s="12"/>
      <c r="Q3" s="12"/>
      <c r="R3" s="12"/>
      <c r="S3" s="12"/>
      <c r="T3" s="7"/>
      <c r="U3" s="7"/>
      <c r="V3" s="7"/>
      <c r="W3" s="7"/>
      <c r="X3" s="13"/>
      <c r="Y3" s="12"/>
      <c r="Z3" s="12"/>
      <c r="AA3" s="12"/>
      <c r="AB3" s="12"/>
      <c r="AC3" s="12"/>
      <c r="AD3" s="12"/>
      <c r="AE3" s="12"/>
      <c r="AF3" s="12"/>
      <c r="AG3" s="7"/>
      <c r="AH3" s="7"/>
    </row>
    <row r="4" spans="1:34" x14ac:dyDescent="0.2">
      <c r="A4" s="4"/>
      <c r="B4" s="8"/>
      <c r="C4" s="7"/>
      <c r="D4" s="7"/>
      <c r="E4" s="7"/>
      <c r="F4" s="7"/>
      <c r="G4" s="7"/>
      <c r="H4" s="7"/>
      <c r="I4" s="7"/>
      <c r="J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13"/>
      <c r="Y4" s="12"/>
      <c r="Z4" s="12"/>
      <c r="AA4" s="12"/>
      <c r="AB4" s="12"/>
      <c r="AC4" s="12"/>
      <c r="AD4" s="12"/>
      <c r="AE4" s="12"/>
      <c r="AF4" s="12"/>
      <c r="AG4" s="7"/>
      <c r="AH4" s="7"/>
    </row>
    <row r="5" spans="1:34" x14ac:dyDescent="0.2">
      <c r="A5" s="4"/>
      <c r="B5" s="18" t="s">
        <v>8</v>
      </c>
      <c r="L5" s="18" t="str">
        <f>B5</f>
        <v>dPGS-PTX</v>
      </c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</row>
    <row r="6" spans="1:34" ht="25.5" x14ac:dyDescent="0.2">
      <c r="A6" s="4"/>
      <c r="B6" s="17" t="s">
        <v>4</v>
      </c>
      <c r="C6" s="2">
        <v>1000</v>
      </c>
      <c r="D6" s="2">
        <v>100</v>
      </c>
      <c r="E6" s="2">
        <v>10</v>
      </c>
      <c r="F6" s="2">
        <v>1</v>
      </c>
      <c r="G6" s="2">
        <v>0.1</v>
      </c>
      <c r="H6" s="2">
        <v>0.01</v>
      </c>
      <c r="I6" s="2">
        <v>1E-3</v>
      </c>
      <c r="J6" s="2" t="s">
        <v>5</v>
      </c>
      <c r="L6" s="2">
        <v>1000</v>
      </c>
      <c r="M6" s="2">
        <v>100</v>
      </c>
      <c r="N6" s="2">
        <v>10</v>
      </c>
      <c r="O6" s="2">
        <v>1</v>
      </c>
      <c r="P6" s="2">
        <v>0.1</v>
      </c>
      <c r="Q6" s="2">
        <v>0.01</v>
      </c>
      <c r="R6" s="2">
        <v>1E-3</v>
      </c>
      <c r="S6" s="2" t="s">
        <v>5</v>
      </c>
      <c r="T6" s="7"/>
      <c r="U6" s="7"/>
      <c r="V6" s="7"/>
      <c r="W6" s="7"/>
      <c r="X6" s="7"/>
      <c r="Y6" s="8"/>
      <c r="Z6" s="7"/>
      <c r="AA6" s="7"/>
      <c r="AB6" s="7"/>
      <c r="AC6" s="7"/>
      <c r="AD6" s="7"/>
      <c r="AE6" s="7"/>
      <c r="AF6" s="7"/>
      <c r="AG6" s="7"/>
      <c r="AH6" s="7"/>
    </row>
    <row r="7" spans="1:34" x14ac:dyDescent="0.2">
      <c r="A7" s="4"/>
      <c r="B7" s="4"/>
      <c r="C7" s="3">
        <v>923</v>
      </c>
      <c r="D7" s="3">
        <v>2252</v>
      </c>
      <c r="E7" s="3">
        <v>9153</v>
      </c>
      <c r="F7" s="3">
        <v>9502</v>
      </c>
      <c r="G7" s="3">
        <v>9044</v>
      </c>
      <c r="H7" s="3">
        <v>8882</v>
      </c>
      <c r="I7" s="3">
        <v>9448</v>
      </c>
      <c r="J7" s="3">
        <v>9222</v>
      </c>
      <c r="L7" s="3">
        <f t="shared" ref="L7:S9" si="0">C7/$J$10*100</f>
        <v>10.493803767006481</v>
      </c>
      <c r="M7" s="3">
        <f t="shared" si="0"/>
        <v>25.603516883313755</v>
      </c>
      <c r="N7" s="3">
        <f t="shared" si="0"/>
        <v>104.06260658657673</v>
      </c>
      <c r="O7" s="3">
        <f t="shared" si="0"/>
        <v>108.03046954939934</v>
      </c>
      <c r="P7" s="3">
        <f t="shared" si="0"/>
        <v>102.82335998787282</v>
      </c>
      <c r="Q7" s="3">
        <f t="shared" si="0"/>
        <v>100.98154394209271</v>
      </c>
      <c r="R7" s="3">
        <f t="shared" si="0"/>
        <v>107.41653086747263</v>
      </c>
      <c r="S7" s="3">
        <f t="shared" si="0"/>
        <v>104.84708379126087</v>
      </c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</row>
    <row r="8" spans="1:34" x14ac:dyDescent="0.2">
      <c r="A8" s="4"/>
      <c r="B8" s="4"/>
      <c r="C8" s="3">
        <v>657</v>
      </c>
      <c r="D8" s="3">
        <v>1790</v>
      </c>
      <c r="E8" s="3">
        <v>8420</v>
      </c>
      <c r="F8" s="3">
        <v>9309</v>
      </c>
      <c r="G8" s="3">
        <v>9265</v>
      </c>
      <c r="H8" s="3">
        <v>9199</v>
      </c>
      <c r="I8" s="3">
        <v>9422</v>
      </c>
      <c r="J8" s="3">
        <v>8726</v>
      </c>
      <c r="L8" s="3">
        <f t="shared" si="0"/>
        <v>7.4695872967749279</v>
      </c>
      <c r="M8" s="3">
        <f t="shared" si="0"/>
        <v>20.350930382385265</v>
      </c>
      <c r="N8" s="3">
        <f t="shared" si="0"/>
        <v>95.728957441164226</v>
      </c>
      <c r="O8" s="3">
        <f t="shared" si="0"/>
        <v>105.83620722325389</v>
      </c>
      <c r="P8" s="3">
        <f t="shared" si="0"/>
        <v>105.33596088983212</v>
      </c>
      <c r="Q8" s="3">
        <f t="shared" si="0"/>
        <v>104.58559138969947</v>
      </c>
      <c r="R8" s="3">
        <f t="shared" si="0"/>
        <v>107.12093076135977</v>
      </c>
      <c r="S8" s="3">
        <f t="shared" si="0"/>
        <v>99.20794330541554</v>
      </c>
      <c r="T8" s="7"/>
      <c r="U8" s="7"/>
      <c r="V8" s="7"/>
      <c r="W8" s="7"/>
      <c r="X8" s="7"/>
      <c r="Y8" s="11"/>
      <c r="Z8" s="11"/>
      <c r="AA8" s="11"/>
      <c r="AB8" s="11"/>
      <c r="AC8" s="11"/>
      <c r="AD8" s="11"/>
      <c r="AE8" s="11"/>
      <c r="AF8" s="11"/>
      <c r="AG8" s="7"/>
      <c r="AH8" s="7"/>
    </row>
    <row r="9" spans="1:34" x14ac:dyDescent="0.2">
      <c r="A9" s="4"/>
      <c r="B9" s="4"/>
      <c r="C9" s="16">
        <v>691</v>
      </c>
      <c r="D9" s="16">
        <v>2099</v>
      </c>
      <c r="E9" s="16">
        <v>9127</v>
      </c>
      <c r="F9" s="16">
        <v>9080</v>
      </c>
      <c r="G9" s="16">
        <v>8330</v>
      </c>
      <c r="H9" s="16">
        <v>9086</v>
      </c>
      <c r="I9" s="16">
        <v>9235</v>
      </c>
      <c r="J9" s="16">
        <v>8439</v>
      </c>
      <c r="L9" s="3">
        <f t="shared" si="0"/>
        <v>7.8561412816917437</v>
      </c>
      <c r="M9" s="3">
        <f t="shared" si="0"/>
        <v>23.864023951188088</v>
      </c>
      <c r="N9" s="3">
        <f t="shared" si="0"/>
        <v>103.76700648046386</v>
      </c>
      <c r="O9" s="3">
        <f t="shared" si="0"/>
        <v>103.23265244249062</v>
      </c>
      <c r="P9" s="3">
        <f t="shared" si="0"/>
        <v>94.705726304619702</v>
      </c>
      <c r="Q9" s="3">
        <f t="shared" si="0"/>
        <v>103.30086785159361</v>
      </c>
      <c r="R9" s="3">
        <f t="shared" si="0"/>
        <v>104.99488384431727</v>
      </c>
      <c r="S9" s="3">
        <f t="shared" si="0"/>
        <v>95.944972903323617</v>
      </c>
      <c r="T9" s="7"/>
      <c r="U9" s="7"/>
      <c r="V9" s="7"/>
      <c r="W9" s="7"/>
      <c r="X9" s="7"/>
      <c r="Y9" s="19"/>
      <c r="Z9" s="19"/>
      <c r="AA9" s="19"/>
      <c r="AB9" s="19"/>
      <c r="AC9" s="19"/>
      <c r="AD9" s="19"/>
      <c r="AE9" s="19"/>
      <c r="AF9" s="19"/>
      <c r="AG9" s="7"/>
      <c r="AH9" s="7"/>
    </row>
    <row r="10" spans="1:34" x14ac:dyDescent="0.2">
      <c r="A10" s="4"/>
      <c r="B10" s="10" t="s">
        <v>0</v>
      </c>
      <c r="C10" s="20">
        <f t="shared" ref="C10:J10" si="1">AVERAGE(C7:C9)</f>
        <v>757</v>
      </c>
      <c r="D10" s="20">
        <f t="shared" si="1"/>
        <v>2047</v>
      </c>
      <c r="E10" s="20">
        <f t="shared" si="1"/>
        <v>8900</v>
      </c>
      <c r="F10" s="20">
        <f t="shared" si="1"/>
        <v>9297</v>
      </c>
      <c r="G10" s="20">
        <f t="shared" si="1"/>
        <v>8879.6666666666661</v>
      </c>
      <c r="H10" s="20">
        <f t="shared" si="1"/>
        <v>9055.6666666666661</v>
      </c>
      <c r="I10" s="20">
        <f t="shared" si="1"/>
        <v>9368.3333333333339</v>
      </c>
      <c r="J10" s="20">
        <f t="shared" si="1"/>
        <v>8795.6666666666661</v>
      </c>
      <c r="L10" s="6">
        <f t="shared" ref="L10:S10" si="2">AVERAGE(L7:L9)</f>
        <v>8.6065107818243849</v>
      </c>
      <c r="M10" s="6">
        <f t="shared" si="2"/>
        <v>23.272823738962369</v>
      </c>
      <c r="N10" s="6">
        <f t="shared" si="2"/>
        <v>101.1861901694016</v>
      </c>
      <c r="O10" s="6">
        <f t="shared" si="2"/>
        <v>105.69977640504796</v>
      </c>
      <c r="P10" s="6">
        <f t="shared" si="2"/>
        <v>100.95501572744155</v>
      </c>
      <c r="Q10" s="6">
        <f t="shared" si="2"/>
        <v>102.95600106112859</v>
      </c>
      <c r="R10" s="6">
        <f t="shared" si="2"/>
        <v>106.51078182438323</v>
      </c>
      <c r="S10" s="6">
        <f t="shared" si="2"/>
        <v>100</v>
      </c>
      <c r="T10" s="7"/>
      <c r="U10" s="7"/>
      <c r="V10" s="7"/>
      <c r="W10" s="7"/>
      <c r="X10" s="7"/>
      <c r="Y10" s="19"/>
      <c r="Z10" s="19"/>
      <c r="AA10" s="19"/>
      <c r="AB10" s="19"/>
      <c r="AC10" s="19"/>
      <c r="AD10" s="19"/>
      <c r="AE10" s="19"/>
      <c r="AF10" s="19"/>
      <c r="AG10" s="7"/>
      <c r="AH10" s="7"/>
    </row>
    <row r="11" spans="1:34" x14ac:dyDescent="0.2">
      <c r="A11" s="4"/>
      <c r="B11" s="10" t="s">
        <v>1</v>
      </c>
      <c r="C11" s="20">
        <f>STDEV(C7:C9)</f>
        <v>144.76187343358058</v>
      </c>
      <c r="D11" s="20">
        <f t="shared" ref="D11:J11" si="3">STDEV(D7:D9)</f>
        <v>235.34867749787762</v>
      </c>
      <c r="E11" s="20">
        <f t="shared" si="3"/>
        <v>415.89541954678941</v>
      </c>
      <c r="F11" s="20">
        <f t="shared" si="3"/>
        <v>211.25576915199264</v>
      </c>
      <c r="G11" s="20">
        <f t="shared" si="3"/>
        <v>488.68224167994208</v>
      </c>
      <c r="H11" s="20">
        <f t="shared" si="3"/>
        <v>160.66217144472228</v>
      </c>
      <c r="I11" s="20">
        <f t="shared" si="3"/>
        <v>116.19954102032131</v>
      </c>
      <c r="J11" s="20">
        <f t="shared" si="3"/>
        <v>396.12161432233574</v>
      </c>
      <c r="L11" s="6">
        <f>STDEV(L7:L9)</f>
        <v>1.6458317364639499</v>
      </c>
      <c r="M11" s="6">
        <f t="shared" ref="M11:S11" si="4">STDEV(M7:M9)</f>
        <v>2.6757343862266767</v>
      </c>
      <c r="N11" s="6">
        <f t="shared" si="4"/>
        <v>4.7284126980724084</v>
      </c>
      <c r="O11" s="6">
        <f t="shared" si="4"/>
        <v>2.4018164530108783</v>
      </c>
      <c r="P11" s="6">
        <f t="shared" si="4"/>
        <v>5.5559431729254056</v>
      </c>
      <c r="Q11" s="6">
        <f t="shared" si="4"/>
        <v>1.8266059587454619</v>
      </c>
      <c r="R11" s="6">
        <f t="shared" si="4"/>
        <v>1.3210998713797193</v>
      </c>
      <c r="S11" s="6">
        <f t="shared" si="4"/>
        <v>4.503599662587674</v>
      </c>
      <c r="T11" s="7"/>
      <c r="U11" s="7"/>
      <c r="V11" s="7"/>
      <c r="W11" s="7"/>
      <c r="X11" s="7"/>
      <c r="Y11" s="19"/>
      <c r="Z11" s="19"/>
      <c r="AA11" s="19"/>
      <c r="AB11" s="19"/>
      <c r="AC11" s="19"/>
      <c r="AD11" s="19"/>
      <c r="AE11" s="19"/>
      <c r="AF11" s="19"/>
      <c r="AG11" s="7"/>
      <c r="AH11" s="7"/>
    </row>
    <row r="12" spans="1:34" x14ac:dyDescent="0.2">
      <c r="A12" s="4"/>
      <c r="B12" s="13"/>
      <c r="C12" s="12"/>
      <c r="D12" s="12"/>
      <c r="E12" s="12"/>
      <c r="F12" s="12"/>
      <c r="G12" s="12"/>
      <c r="H12" s="12"/>
      <c r="I12" s="12"/>
      <c r="J12" s="12"/>
      <c r="K12" s="7"/>
      <c r="L12" s="12"/>
      <c r="M12" s="12"/>
      <c r="N12" s="12"/>
      <c r="O12" s="12"/>
      <c r="P12" s="12"/>
      <c r="Q12" s="12"/>
      <c r="R12" s="12"/>
      <c r="S12" s="12"/>
      <c r="T12" s="7"/>
      <c r="U12" s="7"/>
      <c r="V12" s="7"/>
      <c r="W12" s="7"/>
      <c r="X12" s="13"/>
      <c r="Y12" s="12"/>
      <c r="Z12" s="12"/>
      <c r="AA12" s="12"/>
      <c r="AB12" s="12"/>
      <c r="AC12" s="12"/>
      <c r="AD12" s="12"/>
      <c r="AE12" s="12"/>
      <c r="AF12" s="12"/>
      <c r="AG12" s="7"/>
      <c r="AH12" s="7"/>
    </row>
    <row r="13" spans="1:34" x14ac:dyDescent="0.2">
      <c r="A13" s="4"/>
      <c r="B13" s="14"/>
      <c r="C13" s="5"/>
      <c r="D13" s="5"/>
      <c r="E13" s="5"/>
      <c r="F13" s="5"/>
      <c r="G13" s="5"/>
      <c r="H13" s="5"/>
      <c r="I13" s="5"/>
      <c r="J13" s="5"/>
      <c r="K13" s="5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13"/>
      <c r="Y13" s="12"/>
      <c r="Z13" s="12"/>
      <c r="AA13" s="12"/>
      <c r="AB13" s="12"/>
      <c r="AC13" s="12"/>
      <c r="AD13" s="12"/>
      <c r="AE13" s="12"/>
      <c r="AF13" s="12"/>
      <c r="AG13" s="7"/>
      <c r="AH13" s="7"/>
    </row>
    <row r="14" spans="1:34" x14ac:dyDescent="0.2">
      <c r="A14" s="4"/>
      <c r="B14" s="18" t="s">
        <v>12</v>
      </c>
      <c r="L14" s="18" t="str">
        <f>B14</f>
        <v>dPG-PTX</v>
      </c>
      <c r="X14" s="13"/>
      <c r="Y14" s="12"/>
      <c r="Z14" s="12"/>
      <c r="AA14" s="12"/>
      <c r="AB14" s="12"/>
      <c r="AC14" s="12"/>
      <c r="AD14" s="12"/>
      <c r="AE14" s="12"/>
      <c r="AF14" s="12"/>
      <c r="AG14" s="7"/>
      <c r="AH14" s="7"/>
    </row>
    <row r="15" spans="1:34" ht="25.5" x14ac:dyDescent="0.2">
      <c r="A15" s="4"/>
      <c r="B15" s="17" t="s">
        <v>4</v>
      </c>
      <c r="C15" s="2">
        <v>1000</v>
      </c>
      <c r="D15" s="2">
        <v>100</v>
      </c>
      <c r="E15" s="2">
        <v>10</v>
      </c>
      <c r="F15" s="2">
        <v>1</v>
      </c>
      <c r="G15" s="2">
        <v>0.1</v>
      </c>
      <c r="H15" s="2">
        <v>0.01</v>
      </c>
      <c r="I15" s="2">
        <v>1E-3</v>
      </c>
      <c r="J15" s="2" t="s">
        <v>5</v>
      </c>
      <c r="L15" s="2">
        <v>10000</v>
      </c>
      <c r="M15" s="2">
        <v>1000</v>
      </c>
      <c r="N15" s="2">
        <v>100</v>
      </c>
      <c r="O15" s="2">
        <v>10</v>
      </c>
      <c r="P15" s="2">
        <v>1</v>
      </c>
      <c r="Q15" s="2">
        <v>0.1</v>
      </c>
      <c r="R15" s="2">
        <v>1E-3</v>
      </c>
      <c r="S15" s="2" t="s">
        <v>5</v>
      </c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</row>
    <row r="16" spans="1:34" x14ac:dyDescent="0.2">
      <c r="A16" s="4"/>
      <c r="B16" s="4"/>
      <c r="C16" s="3">
        <v>1168</v>
      </c>
      <c r="D16" s="3">
        <v>2131</v>
      </c>
      <c r="E16" s="3">
        <v>7686</v>
      </c>
      <c r="F16" s="3">
        <v>8967</v>
      </c>
      <c r="G16" s="3">
        <v>8961</v>
      </c>
      <c r="H16" s="3">
        <v>9099</v>
      </c>
      <c r="I16" s="3">
        <v>10273</v>
      </c>
      <c r="J16" s="3">
        <v>9042</v>
      </c>
      <c r="L16" s="3">
        <f t="shared" ref="L16:S18" si="5">C16/$J$19*100</f>
        <v>13.28178303388674</v>
      </c>
      <c r="M16" s="3">
        <f t="shared" si="5"/>
        <v>24.232431203093018</v>
      </c>
      <c r="N16" s="3">
        <f t="shared" si="5"/>
        <v>87.400500341141679</v>
      </c>
      <c r="O16" s="3">
        <f t="shared" si="5"/>
        <v>101.96725039799863</v>
      </c>
      <c r="P16" s="3">
        <f t="shared" si="5"/>
        <v>101.8990220604958</v>
      </c>
      <c r="Q16" s="3">
        <f t="shared" si="5"/>
        <v>103.46827382306118</v>
      </c>
      <c r="R16" s="3">
        <f t="shared" si="5"/>
        <v>116.81828519445077</v>
      </c>
      <c r="S16" s="3">
        <f t="shared" si="5"/>
        <v>102.82010461678416</v>
      </c>
      <c r="T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</row>
    <row r="17" spans="1:34" x14ac:dyDescent="0.2">
      <c r="A17" s="4"/>
      <c r="B17" s="4"/>
      <c r="C17" s="3">
        <v>1313</v>
      </c>
      <c r="D17" s="3">
        <v>1953</v>
      </c>
      <c r="E17" s="3">
        <v>7056</v>
      </c>
      <c r="F17" s="3">
        <v>8772</v>
      </c>
      <c r="G17" s="3">
        <v>8694</v>
      </c>
      <c r="H17" s="3">
        <v>8516</v>
      </c>
      <c r="I17" s="3">
        <v>8397</v>
      </c>
      <c r="J17" s="3">
        <v>8660</v>
      </c>
      <c r="L17" s="3">
        <f t="shared" si="5"/>
        <v>14.930634523538778</v>
      </c>
      <c r="M17" s="3">
        <f t="shared" si="5"/>
        <v>22.208323857175348</v>
      </c>
      <c r="N17" s="3">
        <f t="shared" si="5"/>
        <v>80.236524903343181</v>
      </c>
      <c r="O17" s="3">
        <f t="shared" si="5"/>
        <v>99.74982942915625</v>
      </c>
      <c r="P17" s="3">
        <f t="shared" si="5"/>
        <v>98.862861041619283</v>
      </c>
      <c r="Q17" s="3">
        <f t="shared" si="5"/>
        <v>96.838753695701612</v>
      </c>
      <c r="R17" s="3">
        <f t="shared" si="5"/>
        <v>95.485558335228561</v>
      </c>
      <c r="S17" s="3">
        <f t="shared" si="5"/>
        <v>98.476233795769843</v>
      </c>
      <c r="T17" s="7"/>
      <c r="X17" s="7"/>
      <c r="Y17" s="11"/>
      <c r="Z17" s="11"/>
      <c r="AA17" s="11"/>
      <c r="AB17" s="11"/>
      <c r="AC17" s="11"/>
      <c r="AD17" s="11"/>
      <c r="AE17" s="11"/>
      <c r="AF17" s="11"/>
      <c r="AG17" s="7"/>
      <c r="AH17" s="7"/>
    </row>
    <row r="18" spans="1:34" x14ac:dyDescent="0.2">
      <c r="A18" s="4"/>
      <c r="B18" s="4"/>
      <c r="C18" s="16">
        <v>1378</v>
      </c>
      <c r="D18" s="16">
        <v>1813</v>
      </c>
      <c r="E18" s="16">
        <v>7456</v>
      </c>
      <c r="F18" s="16">
        <v>8749</v>
      </c>
      <c r="G18" s="16">
        <v>8641</v>
      </c>
      <c r="H18" s="16">
        <v>8430</v>
      </c>
      <c r="I18" s="16">
        <v>8686</v>
      </c>
      <c r="J18" s="16">
        <v>8680</v>
      </c>
      <c r="L18" s="3">
        <f t="shared" si="5"/>
        <v>15.66977484648624</v>
      </c>
      <c r="M18" s="3">
        <f t="shared" si="5"/>
        <v>20.616329315442346</v>
      </c>
      <c r="N18" s="3">
        <f t="shared" si="5"/>
        <v>84.78508073686605</v>
      </c>
      <c r="O18" s="3">
        <f t="shared" si="5"/>
        <v>99.488287468728672</v>
      </c>
      <c r="P18" s="3">
        <f t="shared" si="5"/>
        <v>98.260177393677509</v>
      </c>
      <c r="Q18" s="3">
        <f t="shared" si="5"/>
        <v>95.8608141914942</v>
      </c>
      <c r="R18" s="3">
        <f t="shared" si="5"/>
        <v>98.771889924948823</v>
      </c>
      <c r="S18" s="3">
        <f t="shared" si="5"/>
        <v>98.703661587445993</v>
      </c>
      <c r="T18" s="7"/>
      <c r="X18" s="7"/>
      <c r="Y18" s="19"/>
      <c r="Z18" s="19"/>
      <c r="AA18" s="19"/>
      <c r="AB18" s="19"/>
      <c r="AC18" s="19"/>
      <c r="AD18" s="19"/>
      <c r="AE18" s="19"/>
      <c r="AF18" s="19"/>
      <c r="AG18" s="7"/>
      <c r="AH18" s="7"/>
    </row>
    <row r="19" spans="1:34" x14ac:dyDescent="0.2">
      <c r="A19" s="4"/>
      <c r="B19" s="10" t="s">
        <v>0</v>
      </c>
      <c r="C19" s="20">
        <f t="shared" ref="C19:J19" si="6">AVERAGE(C16:C18)</f>
        <v>1286.3333333333333</v>
      </c>
      <c r="D19" s="20">
        <f t="shared" si="6"/>
        <v>1965.6666666666667</v>
      </c>
      <c r="E19" s="20">
        <f t="shared" si="6"/>
        <v>7399.333333333333</v>
      </c>
      <c r="F19" s="20">
        <f t="shared" si="6"/>
        <v>8829.3333333333339</v>
      </c>
      <c r="G19" s="20">
        <f t="shared" si="6"/>
        <v>8765.3333333333339</v>
      </c>
      <c r="H19" s="20">
        <f t="shared" si="6"/>
        <v>8681.6666666666661</v>
      </c>
      <c r="I19" s="20">
        <f t="shared" si="6"/>
        <v>9118.6666666666661</v>
      </c>
      <c r="J19" s="20">
        <f t="shared" si="6"/>
        <v>8794</v>
      </c>
      <c r="L19" s="6">
        <f t="shared" ref="L19:S19" si="7">AVERAGE(L16:L18)</f>
        <v>14.627397467970587</v>
      </c>
      <c r="M19" s="6">
        <f t="shared" si="7"/>
        <v>22.35236145857024</v>
      </c>
      <c r="N19" s="6">
        <f t="shared" si="7"/>
        <v>84.140701993783637</v>
      </c>
      <c r="O19" s="6">
        <f t="shared" si="7"/>
        <v>100.40178909862784</v>
      </c>
      <c r="P19" s="6">
        <f t="shared" si="7"/>
        <v>99.674020165264196</v>
      </c>
      <c r="Q19" s="6">
        <f t="shared" si="7"/>
        <v>98.722613903419003</v>
      </c>
      <c r="R19" s="6">
        <f t="shared" si="7"/>
        <v>103.69191115154273</v>
      </c>
      <c r="S19" s="6">
        <f t="shared" si="7"/>
        <v>100</v>
      </c>
      <c r="T19" s="7"/>
      <c r="X19" s="7"/>
      <c r="Y19" s="19"/>
      <c r="Z19" s="19"/>
      <c r="AA19" s="19"/>
      <c r="AB19" s="19"/>
      <c r="AC19" s="19"/>
      <c r="AD19" s="19"/>
      <c r="AE19" s="19"/>
      <c r="AF19" s="19"/>
      <c r="AG19" s="7"/>
      <c r="AH19" s="7"/>
    </row>
    <row r="20" spans="1:34" x14ac:dyDescent="0.2">
      <c r="A20" s="4"/>
      <c r="B20" s="10" t="s">
        <v>1</v>
      </c>
      <c r="C20" s="20">
        <f>STDEV(C16:C18)</f>
        <v>107.50968948580092</v>
      </c>
      <c r="D20" s="20">
        <f t="shared" ref="D20:J20" si="8">STDEV(D16:D18)</f>
        <v>159.37795748889911</v>
      </c>
      <c r="E20" s="20">
        <f t="shared" si="8"/>
        <v>318.79983270593686</v>
      </c>
      <c r="F20" s="20">
        <f t="shared" si="8"/>
        <v>119.77618015838263</v>
      </c>
      <c r="G20" s="20">
        <f t="shared" si="8"/>
        <v>171.51190434874582</v>
      </c>
      <c r="H20" s="20">
        <f t="shared" si="8"/>
        <v>363.97023687842022</v>
      </c>
      <c r="I20" s="20">
        <f t="shared" si="8"/>
        <v>1010.071449617963</v>
      </c>
      <c r="J20" s="20">
        <f t="shared" si="8"/>
        <v>215.00697663099214</v>
      </c>
      <c r="L20" s="6">
        <f>STDEV(L16:L18)</f>
        <v>1.2225345631771773</v>
      </c>
      <c r="M20" s="6">
        <f t="shared" ref="M20:S20" si="9">STDEV(M16:M18)</f>
        <v>1.812348845677725</v>
      </c>
      <c r="N20" s="6">
        <f t="shared" si="9"/>
        <v>3.6251970969517506</v>
      </c>
      <c r="O20" s="6">
        <f t="shared" si="9"/>
        <v>1.362021607441235</v>
      </c>
      <c r="P20" s="6">
        <f t="shared" si="9"/>
        <v>1.9503286826102566</v>
      </c>
      <c r="Q20" s="6">
        <f t="shared" si="9"/>
        <v>4.1388473604550891</v>
      </c>
      <c r="R20" s="6">
        <f t="shared" si="9"/>
        <v>11.485915961086691</v>
      </c>
      <c r="S20" s="6">
        <f t="shared" si="9"/>
        <v>2.4449280945075231</v>
      </c>
      <c r="T20" s="7"/>
      <c r="X20" s="7"/>
      <c r="Y20" s="19"/>
      <c r="Z20" s="19"/>
      <c r="AA20" s="19"/>
      <c r="AB20" s="19"/>
      <c r="AC20" s="19"/>
      <c r="AD20" s="19"/>
      <c r="AE20" s="19"/>
      <c r="AF20" s="19"/>
      <c r="AG20" s="7"/>
      <c r="AH20" s="7"/>
    </row>
    <row r="21" spans="1:34" x14ac:dyDescent="0.2">
      <c r="A21" s="4"/>
      <c r="B21" s="13"/>
      <c r="C21" s="12"/>
      <c r="D21" s="12"/>
      <c r="E21" s="12"/>
      <c r="F21" s="12"/>
      <c r="G21" s="12"/>
      <c r="H21" s="12"/>
      <c r="I21" s="12"/>
      <c r="J21" s="12"/>
      <c r="L21" s="12"/>
      <c r="M21" s="12"/>
      <c r="N21" s="12"/>
      <c r="O21" s="12"/>
      <c r="P21" s="12"/>
      <c r="Q21" s="12"/>
      <c r="R21" s="12"/>
      <c r="S21" s="12"/>
      <c r="T21" s="7"/>
      <c r="X21" s="7"/>
      <c r="Y21" s="12"/>
      <c r="Z21" s="12"/>
      <c r="AA21" s="12"/>
      <c r="AB21" s="12"/>
      <c r="AC21" s="12"/>
      <c r="AD21" s="12"/>
      <c r="AE21" s="12"/>
      <c r="AF21" s="12"/>
      <c r="AG21" s="7"/>
      <c r="AH21" s="7"/>
    </row>
    <row r="22" spans="1:34" x14ac:dyDescent="0.2">
      <c r="A22" s="4"/>
      <c r="B22" s="8"/>
      <c r="C22" s="7"/>
      <c r="D22" s="7"/>
      <c r="E22" s="7"/>
      <c r="F22" s="7"/>
      <c r="G22" s="7"/>
      <c r="H22" s="7"/>
      <c r="I22" s="7"/>
      <c r="J22" s="7"/>
      <c r="L22" s="7"/>
      <c r="M22" s="7"/>
      <c r="N22" s="7"/>
      <c r="O22" s="7"/>
      <c r="P22" s="7"/>
      <c r="Q22" s="7"/>
      <c r="R22" s="7"/>
      <c r="S22" s="7"/>
      <c r="T22" s="7"/>
      <c r="X22" s="7"/>
      <c r="Y22" s="12"/>
      <c r="Z22" s="12"/>
      <c r="AA22" s="12"/>
      <c r="AB22" s="12"/>
      <c r="AC22" s="12"/>
      <c r="AD22" s="12"/>
      <c r="AE22" s="12"/>
      <c r="AF22" s="12"/>
      <c r="AG22" s="7"/>
      <c r="AH22" s="7"/>
    </row>
    <row r="23" spans="1:34" x14ac:dyDescent="0.2">
      <c r="A23" s="4"/>
      <c r="B23" s="18" t="s">
        <v>6</v>
      </c>
      <c r="L23" s="18" t="str">
        <f>B23</f>
        <v>PTX</v>
      </c>
      <c r="T23" s="7"/>
      <c r="X23" s="7"/>
      <c r="Y23" s="12"/>
      <c r="Z23" s="12"/>
      <c r="AA23" s="12"/>
      <c r="AB23" s="12"/>
      <c r="AC23" s="12"/>
      <c r="AD23" s="12"/>
      <c r="AE23" s="12"/>
      <c r="AF23" s="12"/>
      <c r="AG23" s="7"/>
      <c r="AH23" s="7"/>
    </row>
    <row r="24" spans="1:34" ht="25.5" x14ac:dyDescent="0.2">
      <c r="B24" s="17" t="s">
        <v>4</v>
      </c>
      <c r="C24" s="2">
        <v>1000</v>
      </c>
      <c r="D24" s="2">
        <v>100</v>
      </c>
      <c r="E24" s="2">
        <v>10</v>
      </c>
      <c r="F24" s="2">
        <v>1</v>
      </c>
      <c r="G24" s="2">
        <v>0.1</v>
      </c>
      <c r="H24" s="2">
        <v>0.01</v>
      </c>
      <c r="I24" s="2">
        <v>1E-3</v>
      </c>
      <c r="J24" s="2" t="s">
        <v>5</v>
      </c>
      <c r="L24" s="2">
        <v>1000</v>
      </c>
      <c r="M24" s="2">
        <v>100</v>
      </c>
      <c r="N24" s="2">
        <v>10</v>
      </c>
      <c r="O24" s="2">
        <v>1</v>
      </c>
      <c r="P24" s="2">
        <v>0.1</v>
      </c>
      <c r="Q24" s="2">
        <v>0.01</v>
      </c>
      <c r="R24" s="2">
        <v>1E-3</v>
      </c>
      <c r="S24" s="2" t="s">
        <v>5</v>
      </c>
      <c r="T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</row>
    <row r="25" spans="1:34" x14ac:dyDescent="0.2">
      <c r="B25" s="4"/>
      <c r="C25" s="3">
        <v>1307</v>
      </c>
      <c r="D25" s="3">
        <v>1604</v>
      </c>
      <c r="E25" s="3">
        <v>8283</v>
      </c>
      <c r="F25" s="3">
        <v>8283</v>
      </c>
      <c r="G25" s="3">
        <v>8808</v>
      </c>
      <c r="H25" s="3">
        <v>9042</v>
      </c>
      <c r="I25" s="3">
        <v>9063</v>
      </c>
      <c r="J25" s="3">
        <v>8934</v>
      </c>
      <c r="L25" s="3">
        <f t="shared" ref="L25:S27" si="10">C25/$J$28*100</f>
        <v>14.853960677349697</v>
      </c>
      <c r="M25" s="3">
        <f t="shared" si="10"/>
        <v>18.229344243664052</v>
      </c>
      <c r="N25" s="3">
        <f t="shared" si="10"/>
        <v>94.135697238322535</v>
      </c>
      <c r="O25" s="3">
        <f t="shared" si="10"/>
        <v>94.135697238322535</v>
      </c>
      <c r="P25" s="3">
        <f t="shared" si="10"/>
        <v>100.10228435049437</v>
      </c>
      <c r="Q25" s="3">
        <f t="shared" si="10"/>
        <v>102.76167746334809</v>
      </c>
      <c r="R25" s="3">
        <f t="shared" si="10"/>
        <v>103.00034094783499</v>
      </c>
      <c r="S25" s="3">
        <f t="shared" si="10"/>
        <v>101.53426525741563</v>
      </c>
      <c r="T25" s="7"/>
      <c r="X25" s="7"/>
      <c r="Y25" s="8"/>
      <c r="Z25" s="7"/>
      <c r="AA25" s="7"/>
      <c r="AB25" s="7"/>
      <c r="AC25" s="7"/>
      <c r="AD25" s="7"/>
      <c r="AE25" s="7"/>
      <c r="AF25" s="7"/>
      <c r="AG25" s="7"/>
      <c r="AH25" s="7"/>
    </row>
    <row r="26" spans="1:34" x14ac:dyDescent="0.2">
      <c r="B26" s="4"/>
      <c r="C26" s="3">
        <v>1366</v>
      </c>
      <c r="D26" s="3">
        <v>1594</v>
      </c>
      <c r="E26" s="3">
        <v>8536</v>
      </c>
      <c r="F26" s="3">
        <v>8536</v>
      </c>
      <c r="G26" s="3">
        <v>9187</v>
      </c>
      <c r="H26" s="3">
        <v>9057</v>
      </c>
      <c r="I26" s="3">
        <v>8916</v>
      </c>
      <c r="J26" s="3">
        <v>8895</v>
      </c>
      <c r="L26" s="3">
        <f t="shared" si="10"/>
        <v>15.524491419479485</v>
      </c>
      <c r="M26" s="3">
        <f t="shared" si="10"/>
        <v>18.115694965336971</v>
      </c>
      <c r="N26" s="3">
        <f t="shared" si="10"/>
        <v>97.011023979997731</v>
      </c>
      <c r="O26" s="3">
        <f t="shared" si="10"/>
        <v>97.011023979997731</v>
      </c>
      <c r="P26" s="3">
        <f t="shared" si="10"/>
        <v>104.40959199909081</v>
      </c>
      <c r="Q26" s="3">
        <f t="shared" si="10"/>
        <v>102.93215138083873</v>
      </c>
      <c r="R26" s="3">
        <f t="shared" si="10"/>
        <v>101.32969655642687</v>
      </c>
      <c r="S26" s="3">
        <f t="shared" si="10"/>
        <v>101.09103307193999</v>
      </c>
      <c r="T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</row>
    <row r="27" spans="1:34" x14ac:dyDescent="0.2">
      <c r="B27" s="4"/>
      <c r="C27" s="16">
        <v>1392</v>
      </c>
      <c r="D27" s="16">
        <v>1813</v>
      </c>
      <c r="E27" s="16">
        <v>8568</v>
      </c>
      <c r="F27" s="16">
        <v>8568</v>
      </c>
      <c r="G27" s="16">
        <v>8779</v>
      </c>
      <c r="H27" s="16">
        <v>8963</v>
      </c>
      <c r="I27" s="16">
        <v>8539</v>
      </c>
      <c r="J27" s="16">
        <v>8568</v>
      </c>
      <c r="L27" s="3">
        <f t="shared" si="10"/>
        <v>15.8199795431299</v>
      </c>
      <c r="M27" s="3">
        <f t="shared" si="10"/>
        <v>20.604614160700081</v>
      </c>
      <c r="N27" s="3">
        <f t="shared" si="10"/>
        <v>97.374701670644399</v>
      </c>
      <c r="O27" s="3">
        <f t="shared" si="10"/>
        <v>97.374701670644399</v>
      </c>
      <c r="P27" s="3">
        <f t="shared" si="10"/>
        <v>99.772701443345838</v>
      </c>
      <c r="Q27" s="3">
        <f t="shared" si="10"/>
        <v>101.86384816456415</v>
      </c>
      <c r="R27" s="3">
        <f t="shared" si="10"/>
        <v>97.04511876349585</v>
      </c>
      <c r="S27" s="3">
        <f t="shared" si="10"/>
        <v>97.374701670644399</v>
      </c>
      <c r="T27" s="7"/>
      <c r="X27" s="7"/>
      <c r="Y27" s="11"/>
      <c r="Z27" s="11"/>
      <c r="AA27" s="11"/>
      <c r="AB27" s="11"/>
      <c r="AC27" s="11"/>
      <c r="AD27" s="11"/>
      <c r="AE27" s="11"/>
      <c r="AF27" s="11"/>
      <c r="AG27" s="7"/>
      <c r="AH27" s="7"/>
    </row>
    <row r="28" spans="1:34" x14ac:dyDescent="0.2">
      <c r="B28" s="10" t="s">
        <v>0</v>
      </c>
      <c r="C28" s="20">
        <f t="shared" ref="C28:J28" si="11">AVERAGE(C25:C27)</f>
        <v>1355</v>
      </c>
      <c r="D28" s="20">
        <f t="shared" si="11"/>
        <v>1670.3333333333333</v>
      </c>
      <c r="E28" s="20">
        <f t="shared" si="11"/>
        <v>8462.3333333333339</v>
      </c>
      <c r="F28" s="20">
        <f t="shared" si="11"/>
        <v>8462.3333333333339</v>
      </c>
      <c r="G28" s="20">
        <f t="shared" si="11"/>
        <v>8924.6666666666661</v>
      </c>
      <c r="H28" s="20">
        <f t="shared" si="11"/>
        <v>9020.6666666666661</v>
      </c>
      <c r="I28" s="20">
        <f t="shared" si="11"/>
        <v>8839.3333333333339</v>
      </c>
      <c r="J28" s="20">
        <f t="shared" si="11"/>
        <v>8799</v>
      </c>
      <c r="L28" s="6">
        <f t="shared" ref="L28:S28" si="12">AVERAGE(L25:L27)</f>
        <v>15.399477213319694</v>
      </c>
      <c r="M28" s="6">
        <f t="shared" si="12"/>
        <v>18.983217789900369</v>
      </c>
      <c r="N28" s="6">
        <f t="shared" si="12"/>
        <v>96.173807629654888</v>
      </c>
      <c r="O28" s="6">
        <f t="shared" si="12"/>
        <v>96.173807629654888</v>
      </c>
      <c r="P28" s="6">
        <f t="shared" si="12"/>
        <v>101.42819259764367</v>
      </c>
      <c r="Q28" s="6">
        <f t="shared" si="12"/>
        <v>102.51922566958366</v>
      </c>
      <c r="R28" s="6">
        <f t="shared" si="12"/>
        <v>100.45838542258589</v>
      </c>
      <c r="S28" s="6">
        <f t="shared" si="12"/>
        <v>100</v>
      </c>
      <c r="T28" s="7"/>
      <c r="X28" s="7"/>
      <c r="Y28" s="19"/>
      <c r="Z28" s="19"/>
      <c r="AA28" s="19"/>
      <c r="AB28" s="19"/>
      <c r="AC28" s="19"/>
      <c r="AD28" s="19"/>
      <c r="AE28" s="19"/>
      <c r="AF28" s="19"/>
      <c r="AG28" s="7"/>
      <c r="AH28" s="7"/>
    </row>
    <row r="29" spans="1:34" x14ac:dyDescent="0.2">
      <c r="B29" s="10" t="s">
        <v>1</v>
      </c>
      <c r="C29" s="20">
        <f>STDEV(C25:C27)</f>
        <v>43.554563480765133</v>
      </c>
      <c r="D29" s="20">
        <f t="shared" ref="D29:J29" si="13">STDEV(D25:D27)</f>
        <v>123.65408741053946</v>
      </c>
      <c r="E29" s="20">
        <f t="shared" si="13"/>
        <v>156.1292199856687</v>
      </c>
      <c r="F29" s="20">
        <f t="shared" si="13"/>
        <v>156.1292199856687</v>
      </c>
      <c r="G29" s="20">
        <f t="shared" si="13"/>
        <v>227.64958452264597</v>
      </c>
      <c r="H29" s="20">
        <f t="shared" si="13"/>
        <v>50.500825075768148</v>
      </c>
      <c r="I29" s="20">
        <f t="shared" si="13"/>
        <v>270.28195154936509</v>
      </c>
      <c r="J29" s="20">
        <f t="shared" si="13"/>
        <v>201</v>
      </c>
      <c r="L29" s="6">
        <f>STDEV(L25:L27)</f>
        <v>0.49499447074400693</v>
      </c>
      <c r="M29" s="6">
        <f t="shared" ref="M29:S29" si="14">STDEV(M25:M27)</f>
        <v>1.4053197796401808</v>
      </c>
      <c r="N29" s="6">
        <f t="shared" si="14"/>
        <v>1.7743973177141614</v>
      </c>
      <c r="O29" s="6">
        <f t="shared" si="14"/>
        <v>1.7743973177141614</v>
      </c>
      <c r="P29" s="6">
        <f t="shared" si="14"/>
        <v>2.5872210992458919</v>
      </c>
      <c r="Q29" s="6">
        <f t="shared" si="14"/>
        <v>0.57393823247833087</v>
      </c>
      <c r="R29" s="6">
        <f t="shared" si="14"/>
        <v>3.0717348738420878</v>
      </c>
      <c r="S29" s="6">
        <f t="shared" si="14"/>
        <v>2.2843504943743591</v>
      </c>
      <c r="T29" s="7"/>
      <c r="X29" s="7"/>
      <c r="Y29" s="19"/>
      <c r="Z29" s="19"/>
      <c r="AA29" s="19"/>
      <c r="AB29" s="19"/>
      <c r="AC29" s="19"/>
      <c r="AD29" s="19"/>
      <c r="AE29" s="19"/>
      <c r="AF29" s="19"/>
      <c r="AG29" s="7"/>
      <c r="AH29" s="7"/>
    </row>
    <row r="30" spans="1:34" x14ac:dyDescent="0.2">
      <c r="L30" s="12"/>
      <c r="M30" s="12"/>
      <c r="N30" s="12"/>
      <c r="O30" s="12"/>
      <c r="P30" s="12"/>
      <c r="Q30" s="12"/>
      <c r="R30" s="12"/>
      <c r="S30" s="12"/>
      <c r="T30" s="7"/>
      <c r="X30" s="7"/>
      <c r="Y30" s="19"/>
      <c r="Z30" s="19"/>
      <c r="AA30" s="19"/>
      <c r="AB30" s="19"/>
      <c r="AC30" s="19"/>
      <c r="AD30" s="19"/>
      <c r="AE30" s="19"/>
      <c r="AF30" s="19"/>
      <c r="AG30" s="7"/>
      <c r="AH30" s="7"/>
    </row>
    <row r="31" spans="1:34" x14ac:dyDescent="0.2">
      <c r="L31" s="12"/>
      <c r="M31" s="12"/>
      <c r="N31" s="12"/>
      <c r="O31" s="12"/>
      <c r="P31" s="12"/>
      <c r="Q31" s="12"/>
      <c r="R31" s="12"/>
      <c r="S31" s="12"/>
      <c r="T31" s="7"/>
      <c r="X31" s="7"/>
      <c r="Y31" s="12"/>
      <c r="Z31" s="12"/>
      <c r="AA31" s="12"/>
      <c r="AB31" s="12"/>
      <c r="AC31" s="12"/>
      <c r="AD31" s="12"/>
      <c r="AE31" s="12"/>
      <c r="AF31" s="12"/>
      <c r="AG31" s="7"/>
      <c r="AH31" s="7"/>
    </row>
    <row r="32" spans="1:34" x14ac:dyDescent="0.2"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</row>
    <row r="33" spans="24:34" x14ac:dyDescent="0.2"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</row>
    <row r="34" spans="24:34" x14ac:dyDescent="0.2"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</row>
    <row r="35" spans="24:34" x14ac:dyDescent="0.2"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</row>
    <row r="36" spans="24:34" x14ac:dyDescent="0.2"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</row>
    <row r="37" spans="24:34" x14ac:dyDescent="0.2"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</row>
    <row r="38" spans="24:34" x14ac:dyDescent="0.2"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</row>
    <row r="39" spans="24:34" x14ac:dyDescent="0.2"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</row>
    <row r="40" spans="24:34" x14ac:dyDescent="0.2"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</row>
    <row r="41" spans="24:34" x14ac:dyDescent="0.2"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</row>
    <row r="42" spans="24:34" x14ac:dyDescent="0.2"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</row>
    <row r="43" spans="24:34" x14ac:dyDescent="0.2"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</row>
    <row r="44" spans="24:34" x14ac:dyDescent="0.2"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</row>
    <row r="45" spans="24:34" x14ac:dyDescent="0.2"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</row>
    <row r="46" spans="24:34" x14ac:dyDescent="0.2"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</row>
    <row r="47" spans="24:34" x14ac:dyDescent="0.2"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</row>
    <row r="48" spans="24:34" x14ac:dyDescent="0.2"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</row>
    <row r="49" spans="24:34" x14ac:dyDescent="0.2"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</row>
    <row r="50" spans="24:34" x14ac:dyDescent="0.2"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</row>
    <row r="51" spans="24:34" x14ac:dyDescent="0.2"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</row>
    <row r="52" spans="24:34" x14ac:dyDescent="0.2"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</row>
    <row r="53" spans="24:34" x14ac:dyDescent="0.2"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</row>
    <row r="54" spans="24:34" x14ac:dyDescent="0.2"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</row>
    <row r="55" spans="24:34" x14ac:dyDescent="0.2"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</row>
    <row r="56" spans="24:34" x14ac:dyDescent="0.2"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</row>
    <row r="57" spans="24:34" x14ac:dyDescent="0.2"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</row>
    <row r="58" spans="24:34" x14ac:dyDescent="0.2"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</row>
    <row r="59" spans="24:34" x14ac:dyDescent="0.2"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</row>
    <row r="60" spans="24:34" x14ac:dyDescent="0.2"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</row>
    <row r="61" spans="24:34" x14ac:dyDescent="0.2"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</row>
    <row r="62" spans="24:34" x14ac:dyDescent="0.2"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</row>
    <row r="63" spans="24:34" x14ac:dyDescent="0.2"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</row>
    <row r="64" spans="24:34" x14ac:dyDescent="0.2"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</row>
    <row r="65" spans="24:34" x14ac:dyDescent="0.2"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</row>
    <row r="66" spans="24:34" x14ac:dyDescent="0.2"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</row>
    <row r="67" spans="24:34" x14ac:dyDescent="0.2"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</row>
    <row r="68" spans="24:34" x14ac:dyDescent="0.2"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</row>
    <row r="69" spans="24:34" x14ac:dyDescent="0.2"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</row>
    <row r="70" spans="24:34" x14ac:dyDescent="0.2"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</row>
    <row r="71" spans="24:34" x14ac:dyDescent="0.2"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</row>
  </sheetData>
  <pageMargins left="0.75" right="0.75" top="1" bottom="1" header="0.5" footer="0.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27"/>
  <sheetViews>
    <sheetView topLeftCell="A21" zoomScale="70" zoomScaleNormal="70" workbookViewId="0">
      <selection activeCell="M39" sqref="M39"/>
    </sheetView>
  </sheetViews>
  <sheetFormatPr defaultRowHeight="12.75" x14ac:dyDescent="0.2"/>
  <cols>
    <col min="2" max="2" width="10.42578125" bestFit="1" customWidth="1"/>
    <col min="3" max="3" width="9.28515625" bestFit="1" customWidth="1"/>
    <col min="12" max="12" width="10.42578125" bestFit="1" customWidth="1"/>
    <col min="13" max="13" width="9.28515625" bestFit="1" customWidth="1"/>
    <col min="17" max="17" width="11.85546875" customWidth="1"/>
  </cols>
  <sheetData>
    <row r="1" spans="1:34" ht="15.75" x14ac:dyDescent="0.25">
      <c r="C1" s="9" t="s">
        <v>7</v>
      </c>
    </row>
    <row r="3" spans="1:34" x14ac:dyDescent="0.2">
      <c r="B3" s="1" t="s">
        <v>2</v>
      </c>
      <c r="C3" s="1"/>
      <c r="L3" s="1" t="s">
        <v>3</v>
      </c>
    </row>
    <row r="4" spans="1:34" x14ac:dyDescent="0.2">
      <c r="B4" s="18" t="s">
        <v>8</v>
      </c>
      <c r="L4" s="18" t="str">
        <f>B4</f>
        <v>dPGS-PTX</v>
      </c>
    </row>
    <row r="5" spans="1:34" ht="25.5" x14ac:dyDescent="0.2">
      <c r="B5" s="17" t="s">
        <v>4</v>
      </c>
      <c r="C5" s="2">
        <v>1000</v>
      </c>
      <c r="D5" s="2">
        <v>100</v>
      </c>
      <c r="E5" s="2">
        <v>10</v>
      </c>
      <c r="F5" s="2">
        <v>1</v>
      </c>
      <c r="G5" s="2">
        <v>0.1</v>
      </c>
      <c r="H5" s="2">
        <v>0.01</v>
      </c>
      <c r="I5" s="2">
        <v>1E-3</v>
      </c>
      <c r="J5" s="2" t="s">
        <v>5</v>
      </c>
      <c r="L5" s="2">
        <v>1000</v>
      </c>
      <c r="M5" s="2">
        <v>100</v>
      </c>
      <c r="N5" s="2">
        <v>10</v>
      </c>
      <c r="O5" s="2">
        <v>1</v>
      </c>
      <c r="P5" s="2">
        <v>0.1</v>
      </c>
      <c r="Q5" s="2">
        <v>0.01</v>
      </c>
      <c r="R5" s="2">
        <v>1E-3</v>
      </c>
      <c r="S5" s="2" t="s">
        <v>5</v>
      </c>
      <c r="X5" s="7"/>
      <c r="Y5" s="7"/>
      <c r="Z5" s="7"/>
      <c r="AA5" s="7"/>
      <c r="AB5" s="7"/>
      <c r="AC5" s="7"/>
      <c r="AD5" s="7"/>
      <c r="AE5" s="7"/>
      <c r="AF5" s="7"/>
      <c r="AG5" s="7"/>
      <c r="AH5" s="7"/>
    </row>
    <row r="6" spans="1:34" x14ac:dyDescent="0.2">
      <c r="B6" s="4"/>
      <c r="C6" s="3">
        <v>157</v>
      </c>
      <c r="D6" s="3">
        <v>789</v>
      </c>
      <c r="E6" s="3">
        <v>2842</v>
      </c>
      <c r="F6" s="3">
        <v>4359</v>
      </c>
      <c r="G6" s="3">
        <v>4277</v>
      </c>
      <c r="H6" s="3">
        <v>4049</v>
      </c>
      <c r="I6" s="3">
        <v>3996</v>
      </c>
      <c r="J6" s="3">
        <v>4093</v>
      </c>
      <c r="L6" s="3">
        <f t="shared" ref="L6:S8" si="0">C6/$J$9*100</f>
        <v>3.8336317760052094</v>
      </c>
      <c r="M6" s="3">
        <f t="shared" si="0"/>
        <v>19.265831027185413</v>
      </c>
      <c r="N6" s="3">
        <f t="shared" si="0"/>
        <v>69.396060556731229</v>
      </c>
      <c r="O6" s="3">
        <f t="shared" si="0"/>
        <v>106.43822236692169</v>
      </c>
      <c r="P6" s="3">
        <f t="shared" si="0"/>
        <v>104.43594335015464</v>
      </c>
      <c r="Q6" s="3">
        <f t="shared" si="0"/>
        <v>98.868630962070654</v>
      </c>
      <c r="R6" s="3">
        <f t="shared" si="0"/>
        <v>97.574475012209021</v>
      </c>
      <c r="S6" s="3">
        <f t="shared" si="0"/>
        <v>99.943024580823703</v>
      </c>
      <c r="X6" s="7"/>
      <c r="Y6" s="11"/>
      <c r="Z6" s="11"/>
      <c r="AA6" s="11"/>
      <c r="AB6" s="11"/>
      <c r="AC6" s="11"/>
      <c r="AD6" s="11"/>
      <c r="AE6" s="11"/>
      <c r="AF6" s="11"/>
      <c r="AG6" s="7"/>
      <c r="AH6" s="7"/>
    </row>
    <row r="7" spans="1:34" x14ac:dyDescent="0.2">
      <c r="B7" s="4"/>
      <c r="C7" s="3">
        <v>176</v>
      </c>
      <c r="D7" s="3">
        <v>636</v>
      </c>
      <c r="E7" s="3">
        <v>1471</v>
      </c>
      <c r="F7" s="3">
        <v>3639</v>
      </c>
      <c r="G7" s="3">
        <v>4182</v>
      </c>
      <c r="H7" s="3">
        <v>3977</v>
      </c>
      <c r="I7" s="3">
        <v>6035</v>
      </c>
      <c r="J7" s="3">
        <v>4085</v>
      </c>
      <c r="L7" s="3">
        <f t="shared" si="0"/>
        <v>4.2975744750122082</v>
      </c>
      <c r="M7" s="3">
        <f t="shared" si="0"/>
        <v>15.529871398339573</v>
      </c>
      <c r="N7" s="3">
        <f t="shared" si="0"/>
        <v>35.918932117857722</v>
      </c>
      <c r="O7" s="3">
        <f t="shared" si="0"/>
        <v>88.857235878235386</v>
      </c>
      <c r="P7" s="3">
        <f t="shared" si="0"/>
        <v>102.11622985511966</v>
      </c>
      <c r="Q7" s="3">
        <f t="shared" si="0"/>
        <v>97.110532313202015</v>
      </c>
      <c r="R7" s="3">
        <f t="shared" si="0"/>
        <v>147.36285202669706</v>
      </c>
      <c r="S7" s="3">
        <f t="shared" si="0"/>
        <v>99.747680286504959</v>
      </c>
      <c r="X7" s="7"/>
      <c r="Y7" s="19"/>
      <c r="Z7" s="19"/>
      <c r="AA7" s="19"/>
      <c r="AB7" s="19"/>
      <c r="AC7" s="19"/>
      <c r="AD7" s="19"/>
      <c r="AE7" s="19"/>
      <c r="AF7" s="19"/>
      <c r="AG7" s="7"/>
      <c r="AH7" s="7"/>
    </row>
    <row r="8" spans="1:34" x14ac:dyDescent="0.2">
      <c r="B8" s="4"/>
      <c r="C8" s="16">
        <v>192</v>
      </c>
      <c r="D8" s="16">
        <v>349</v>
      </c>
      <c r="E8" s="16">
        <v>1452</v>
      </c>
      <c r="F8" s="16">
        <v>3489</v>
      </c>
      <c r="G8" s="16">
        <v>4138</v>
      </c>
      <c r="H8" s="16">
        <v>4288</v>
      </c>
      <c r="I8" s="16">
        <v>3962</v>
      </c>
      <c r="J8" s="16">
        <v>4108</v>
      </c>
      <c r="L8" s="3">
        <f t="shared" si="0"/>
        <v>4.688263063649682</v>
      </c>
      <c r="M8" s="3">
        <f t="shared" si="0"/>
        <v>8.521894839654891</v>
      </c>
      <c r="N8" s="3">
        <f t="shared" si="0"/>
        <v>35.454989418850722</v>
      </c>
      <c r="O8" s="3">
        <f t="shared" si="0"/>
        <v>85.194530359759071</v>
      </c>
      <c r="P8" s="3">
        <f t="shared" si="0"/>
        <v>101.04183623636661</v>
      </c>
      <c r="Q8" s="3">
        <f t="shared" si="0"/>
        <v>104.70454175484292</v>
      </c>
      <c r="R8" s="3">
        <f t="shared" si="0"/>
        <v>96.744261761354394</v>
      </c>
      <c r="S8" s="3">
        <f t="shared" si="0"/>
        <v>100.30929513267132</v>
      </c>
      <c r="X8" s="7"/>
      <c r="Y8" s="19"/>
      <c r="Z8" s="19"/>
      <c r="AA8" s="19"/>
      <c r="AB8" s="19"/>
      <c r="AC8" s="19"/>
      <c r="AD8" s="19"/>
      <c r="AE8" s="19"/>
      <c r="AF8" s="19"/>
      <c r="AG8" s="7"/>
      <c r="AH8" s="7"/>
    </row>
    <row r="9" spans="1:34" x14ac:dyDescent="0.2">
      <c r="B9" s="10" t="s">
        <v>0</v>
      </c>
      <c r="C9" s="20">
        <f>AVERAGE(C6:C8)</f>
        <v>175</v>
      </c>
      <c r="D9" s="20">
        <f t="shared" ref="D9:J9" si="1">AVERAGE(D6:D8)</f>
        <v>591.33333333333337</v>
      </c>
      <c r="E9" s="20">
        <f t="shared" si="1"/>
        <v>1921.6666666666667</v>
      </c>
      <c r="F9" s="20">
        <f t="shared" si="1"/>
        <v>3829</v>
      </c>
      <c r="G9" s="20">
        <f t="shared" si="1"/>
        <v>4199</v>
      </c>
      <c r="H9" s="20">
        <f t="shared" si="1"/>
        <v>4104.666666666667</v>
      </c>
      <c r="I9" s="20">
        <f t="shared" si="1"/>
        <v>4664.333333333333</v>
      </c>
      <c r="J9" s="20">
        <f t="shared" si="1"/>
        <v>4095.3333333333335</v>
      </c>
      <c r="L9" s="6">
        <f>AVERAGE(L6:L8)</f>
        <v>4.2731564382223661</v>
      </c>
      <c r="M9" s="6">
        <f t="shared" ref="M9:S9" si="2">AVERAGE(M6:M8)</f>
        <v>14.439199088393293</v>
      </c>
      <c r="N9" s="6">
        <f t="shared" si="2"/>
        <v>46.923327364479889</v>
      </c>
      <c r="O9" s="6">
        <f t="shared" si="2"/>
        <v>93.496662868305393</v>
      </c>
      <c r="P9" s="6">
        <f t="shared" si="2"/>
        <v>102.53133648054695</v>
      </c>
      <c r="Q9" s="6">
        <f t="shared" si="2"/>
        <v>100.22790167670519</v>
      </c>
      <c r="R9" s="6">
        <f t="shared" si="2"/>
        <v>113.89386293342015</v>
      </c>
      <c r="S9" s="6">
        <f t="shared" si="2"/>
        <v>100</v>
      </c>
      <c r="X9" s="7"/>
      <c r="Y9" s="19"/>
      <c r="Z9" s="19"/>
      <c r="AA9" s="19"/>
      <c r="AB9" s="19"/>
      <c r="AC9" s="19"/>
      <c r="AD9" s="19"/>
      <c r="AE9" s="19"/>
      <c r="AF9" s="19"/>
      <c r="AG9" s="7"/>
      <c r="AH9" s="7"/>
    </row>
    <row r="10" spans="1:34" x14ac:dyDescent="0.2">
      <c r="B10" s="10" t="s">
        <v>1</v>
      </c>
      <c r="C10" s="20">
        <f>STDEV(C6:C8)</f>
        <v>17.521415467935231</v>
      </c>
      <c r="D10" s="20">
        <f t="shared" ref="D10:J10" si="3">STDEV(D6:D8)</f>
        <v>223.37487175896345</v>
      </c>
      <c r="E10" s="20">
        <f t="shared" si="3"/>
        <v>797.08866089873152</v>
      </c>
      <c r="F10" s="20">
        <f t="shared" si="3"/>
        <v>465.08063816933941</v>
      </c>
      <c r="G10" s="20">
        <f t="shared" si="3"/>
        <v>71.042240955645539</v>
      </c>
      <c r="H10" s="20">
        <f t="shared" si="3"/>
        <v>162.80151514446459</v>
      </c>
      <c r="I10" s="20">
        <f t="shared" si="3"/>
        <v>1187.1538793826737</v>
      </c>
      <c r="J10" s="20">
        <f t="shared" si="3"/>
        <v>11.676186592091328</v>
      </c>
      <c r="L10" s="6">
        <f>STDEV(L6:L8)</f>
        <v>0.42783856750615046</v>
      </c>
      <c r="M10" s="6">
        <f t="shared" ref="M10:S10" si="4">STDEV(M6:M8)</f>
        <v>5.4543758365366273</v>
      </c>
      <c r="N10" s="6">
        <f t="shared" si="4"/>
        <v>19.463340246591223</v>
      </c>
      <c r="O10" s="6">
        <f t="shared" si="4"/>
        <v>11.356356133062167</v>
      </c>
      <c r="P10" s="6">
        <f t="shared" si="4"/>
        <v>1.7347120532877729</v>
      </c>
      <c r="Q10" s="6">
        <f t="shared" si="4"/>
        <v>3.9752933862395783</v>
      </c>
      <c r="R10" s="6">
        <f t="shared" si="4"/>
        <v>28.987967101969925</v>
      </c>
      <c r="S10" s="6">
        <f t="shared" si="4"/>
        <v>0.28510955377074415</v>
      </c>
      <c r="X10" s="13"/>
      <c r="Y10" s="12"/>
      <c r="Z10" s="12"/>
      <c r="AA10" s="12"/>
      <c r="AB10" s="12"/>
      <c r="AC10" s="12"/>
      <c r="AD10" s="12"/>
      <c r="AE10" s="12"/>
      <c r="AF10" s="12"/>
      <c r="AG10" s="7"/>
      <c r="AH10" s="7"/>
    </row>
    <row r="11" spans="1:34" x14ac:dyDescent="0.2">
      <c r="B11" s="13"/>
      <c r="C11" s="12"/>
      <c r="D11" s="12"/>
      <c r="E11" s="12"/>
      <c r="F11" s="12"/>
      <c r="G11" s="12"/>
      <c r="H11" s="12"/>
      <c r="I11" s="12"/>
      <c r="J11" s="12"/>
      <c r="L11" s="12"/>
      <c r="M11" s="12"/>
      <c r="N11" s="12"/>
      <c r="O11" s="12"/>
      <c r="P11" s="12"/>
      <c r="Q11" s="12"/>
      <c r="R11" s="12"/>
      <c r="S11" s="12"/>
      <c r="X11" s="13"/>
      <c r="Y11" s="12"/>
      <c r="Z11" s="12"/>
      <c r="AA11" s="12"/>
      <c r="AB11" s="12"/>
      <c r="AC11" s="12"/>
      <c r="AD11" s="12"/>
      <c r="AE11" s="12"/>
      <c r="AF11" s="12"/>
      <c r="AG11" s="7"/>
      <c r="AH11" s="7"/>
    </row>
    <row r="12" spans="1:34" x14ac:dyDescent="0.2">
      <c r="F12" s="4"/>
      <c r="O12" s="4"/>
      <c r="X12" s="13"/>
      <c r="Y12" s="12"/>
      <c r="Z12" s="12"/>
      <c r="AA12" s="12"/>
      <c r="AB12" s="12"/>
      <c r="AC12" s="12"/>
      <c r="AD12" s="12"/>
      <c r="AE12" s="12"/>
      <c r="AF12" s="12"/>
      <c r="AG12" s="7"/>
      <c r="AH12" s="7"/>
    </row>
    <row r="13" spans="1:34" x14ac:dyDescent="0.2">
      <c r="A13" s="4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</row>
    <row r="14" spans="1:34" x14ac:dyDescent="0.2">
      <c r="A14" s="4"/>
      <c r="B14" s="18" t="s">
        <v>12</v>
      </c>
      <c r="L14" s="18" t="str">
        <f>B14</f>
        <v>dPG-PTX</v>
      </c>
      <c r="X14" s="7"/>
      <c r="Y14" s="8"/>
      <c r="Z14" s="7"/>
      <c r="AA14" s="7"/>
      <c r="AB14" s="7"/>
      <c r="AC14" s="7"/>
      <c r="AD14" s="7"/>
      <c r="AE14" s="7"/>
      <c r="AF14" s="7"/>
      <c r="AG14" s="7"/>
      <c r="AH14" s="7"/>
    </row>
    <row r="15" spans="1:34" ht="25.5" x14ac:dyDescent="0.2">
      <c r="A15" s="4"/>
      <c r="B15" s="17" t="s">
        <v>4</v>
      </c>
      <c r="C15" s="2">
        <v>1000</v>
      </c>
      <c r="D15" s="2">
        <v>100</v>
      </c>
      <c r="E15" s="2">
        <v>10</v>
      </c>
      <c r="F15" s="2">
        <v>1</v>
      </c>
      <c r="G15" s="2">
        <v>0.1</v>
      </c>
      <c r="H15" s="2">
        <v>0.01</v>
      </c>
      <c r="I15" s="2">
        <v>1E-3</v>
      </c>
      <c r="J15" s="2" t="s">
        <v>5</v>
      </c>
      <c r="K15" s="11"/>
      <c r="L15" s="2">
        <v>1000</v>
      </c>
      <c r="M15" s="2">
        <v>100</v>
      </c>
      <c r="N15" s="2">
        <v>10</v>
      </c>
      <c r="O15" s="2">
        <v>1</v>
      </c>
      <c r="P15" s="2">
        <v>0.1</v>
      </c>
      <c r="Q15" s="2">
        <v>0.01</v>
      </c>
      <c r="R15" s="2">
        <v>1E-3</v>
      </c>
      <c r="S15" s="2" t="s">
        <v>5</v>
      </c>
      <c r="U15" s="11"/>
      <c r="V15" s="11"/>
      <c r="W15" s="11"/>
      <c r="X15" s="11"/>
      <c r="Y15" s="11"/>
      <c r="Z15" s="11"/>
      <c r="AA15" s="11"/>
      <c r="AB15" s="7"/>
      <c r="AC15" s="7"/>
      <c r="AD15" s="7"/>
      <c r="AE15" s="7"/>
      <c r="AF15" s="7"/>
      <c r="AG15" s="7"/>
      <c r="AH15" s="7"/>
    </row>
    <row r="16" spans="1:34" x14ac:dyDescent="0.2">
      <c r="A16" s="4"/>
      <c r="C16" s="3">
        <v>305</v>
      </c>
      <c r="D16" s="3">
        <v>902</v>
      </c>
      <c r="E16" s="3">
        <v>2058</v>
      </c>
      <c r="F16" s="3">
        <v>2838</v>
      </c>
      <c r="G16" s="3">
        <v>4777</v>
      </c>
      <c r="H16" s="3">
        <v>4204</v>
      </c>
      <c r="I16" s="3">
        <v>4108</v>
      </c>
      <c r="J16" s="3">
        <v>4340</v>
      </c>
      <c r="K16" s="7"/>
      <c r="L16" s="3">
        <f t="shared" ref="L16:S18" si="5">C16/$J$19*100</f>
        <v>7.2914176428400674</v>
      </c>
      <c r="M16" s="3">
        <f t="shared" si="5"/>
        <v>21.563471192923739</v>
      </c>
      <c r="N16" s="3">
        <f t="shared" si="5"/>
        <v>49.199139373655271</v>
      </c>
      <c r="O16" s="3">
        <f t="shared" si="5"/>
        <v>67.846043509442993</v>
      </c>
      <c r="P16" s="3">
        <f t="shared" si="5"/>
        <v>114.20033468802295</v>
      </c>
      <c r="Q16" s="3">
        <f t="shared" si="5"/>
        <v>100.50203203442504</v>
      </c>
      <c r="R16" s="3">
        <f t="shared" si="5"/>
        <v>98.20702844848195</v>
      </c>
      <c r="S16" s="3">
        <f t="shared" si="5"/>
        <v>103.75328711451111</v>
      </c>
      <c r="U16" s="19"/>
      <c r="V16" s="19"/>
      <c r="W16" s="19"/>
      <c r="X16" s="19"/>
      <c r="Y16" s="19"/>
      <c r="Z16" s="19"/>
      <c r="AA16" s="19"/>
      <c r="AB16" s="7"/>
      <c r="AC16" s="11"/>
      <c r="AD16" s="11"/>
      <c r="AE16" s="11"/>
      <c r="AF16" s="11"/>
      <c r="AG16" s="7"/>
      <c r="AH16" s="7"/>
    </row>
    <row r="17" spans="1:34" x14ac:dyDescent="0.2">
      <c r="A17" s="4"/>
      <c r="C17" s="3">
        <v>308</v>
      </c>
      <c r="D17" s="3">
        <v>625</v>
      </c>
      <c r="E17" s="3">
        <v>2143</v>
      </c>
      <c r="F17" s="3">
        <v>4144</v>
      </c>
      <c r="G17" s="3">
        <v>4574</v>
      </c>
      <c r="H17" s="3">
        <v>4383</v>
      </c>
      <c r="I17" s="3">
        <v>4384</v>
      </c>
      <c r="J17" s="3">
        <v>3811</v>
      </c>
      <c r="K17" s="7"/>
      <c r="L17" s="3">
        <f t="shared" si="5"/>
        <v>7.3631365049007886</v>
      </c>
      <c r="M17" s="3">
        <f t="shared" si="5"/>
        <v>14.941429595983744</v>
      </c>
      <c r="N17" s="3">
        <f t="shared" si="5"/>
        <v>51.231173798709065</v>
      </c>
      <c r="O17" s="3">
        <f t="shared" si="5"/>
        <v>99.067654793210608</v>
      </c>
      <c r="P17" s="3">
        <f t="shared" si="5"/>
        <v>109.34735835524742</v>
      </c>
      <c r="Q17" s="3">
        <f t="shared" si="5"/>
        <v>104.78125747071481</v>
      </c>
      <c r="R17" s="3">
        <f t="shared" si="5"/>
        <v>104.80516375806836</v>
      </c>
      <c r="S17" s="3">
        <f t="shared" si="5"/>
        <v>91.106861104470468</v>
      </c>
      <c r="U17" s="19"/>
      <c r="V17" s="19"/>
      <c r="W17" s="19"/>
      <c r="X17" s="19"/>
      <c r="Y17" s="19"/>
      <c r="Z17" s="19"/>
      <c r="AA17" s="19"/>
      <c r="AB17" s="7"/>
      <c r="AC17" s="19"/>
      <c r="AD17" s="19"/>
      <c r="AE17" s="19"/>
      <c r="AF17" s="19"/>
      <c r="AG17" s="7"/>
      <c r="AH17" s="7"/>
    </row>
    <row r="18" spans="1:34" x14ac:dyDescent="0.2">
      <c r="A18" s="4"/>
      <c r="C18" s="3">
        <v>251</v>
      </c>
      <c r="D18" s="3">
        <v>480</v>
      </c>
      <c r="E18" s="3">
        <v>1983</v>
      </c>
      <c r="F18" s="3">
        <v>4152</v>
      </c>
      <c r="G18" s="3">
        <v>4267</v>
      </c>
      <c r="H18" s="3">
        <v>4601</v>
      </c>
      <c r="I18" s="3">
        <v>4439</v>
      </c>
      <c r="J18" s="3">
        <v>4398</v>
      </c>
      <c r="K18" s="7"/>
      <c r="L18" s="3">
        <f t="shared" ref="L18:R18" si="6">C18/$J$19*100</f>
        <v>6.0004781257470707</v>
      </c>
      <c r="M18" s="3">
        <f t="shared" si="6"/>
        <v>11.475017929715516</v>
      </c>
      <c r="N18" s="3">
        <f t="shared" si="6"/>
        <v>47.40616782213722</v>
      </c>
      <c r="O18" s="3">
        <f t="shared" si="6"/>
        <v>99.258905092039214</v>
      </c>
      <c r="P18" s="3">
        <f t="shared" si="6"/>
        <v>102.00812813770021</v>
      </c>
      <c r="Q18" s="3">
        <f t="shared" si="6"/>
        <v>109.99282811379392</v>
      </c>
      <c r="R18" s="3">
        <f t="shared" si="6"/>
        <v>106.12000956251495</v>
      </c>
      <c r="S18" s="3">
        <f t="shared" si="5"/>
        <v>105.13985178101841</v>
      </c>
      <c r="U18" s="19"/>
      <c r="V18" s="19"/>
      <c r="W18" s="19"/>
      <c r="X18" s="19"/>
      <c r="Y18" s="19"/>
      <c r="Z18" s="19"/>
      <c r="AA18" s="19"/>
      <c r="AB18" s="7"/>
      <c r="AC18" s="19"/>
      <c r="AD18" s="19"/>
      <c r="AE18" s="19"/>
      <c r="AF18" s="19"/>
      <c r="AG18" s="7"/>
      <c r="AH18" s="7"/>
    </row>
    <row r="19" spans="1:34" x14ac:dyDescent="0.2">
      <c r="A19" s="4"/>
      <c r="B19" s="10" t="s">
        <v>0</v>
      </c>
      <c r="C19" s="6">
        <f>AVERAGE(C16:C18)</f>
        <v>288</v>
      </c>
      <c r="D19" s="6">
        <f t="shared" ref="D19:J19" si="7">AVERAGE(D16:D18)</f>
        <v>669</v>
      </c>
      <c r="E19" s="6">
        <f t="shared" si="7"/>
        <v>2061.3333333333335</v>
      </c>
      <c r="F19" s="6">
        <f t="shared" si="7"/>
        <v>3711.3333333333335</v>
      </c>
      <c r="G19" s="6">
        <f t="shared" si="7"/>
        <v>4539.333333333333</v>
      </c>
      <c r="H19" s="6">
        <f t="shared" si="7"/>
        <v>4396</v>
      </c>
      <c r="I19" s="6">
        <f t="shared" si="7"/>
        <v>4310.333333333333</v>
      </c>
      <c r="J19" s="6">
        <f t="shared" si="7"/>
        <v>4183</v>
      </c>
      <c r="K19" s="12"/>
      <c r="L19" s="6">
        <f t="shared" ref="L19:S19" si="8">AVERAGE(L16:L18)</f>
        <v>6.8850107578293089</v>
      </c>
      <c r="M19" s="6">
        <f t="shared" si="8"/>
        <v>15.993306239540999</v>
      </c>
      <c r="N19" s="6">
        <f t="shared" si="8"/>
        <v>49.278826998167183</v>
      </c>
      <c r="O19" s="6">
        <f t="shared" si="8"/>
        <v>88.724201131564271</v>
      </c>
      <c r="P19" s="6">
        <f t="shared" si="8"/>
        <v>108.51860706032353</v>
      </c>
      <c r="Q19" s="6">
        <f t="shared" si="8"/>
        <v>105.09203920631126</v>
      </c>
      <c r="R19" s="6">
        <f t="shared" si="8"/>
        <v>103.04406725635509</v>
      </c>
      <c r="S19" s="6">
        <f t="shared" si="8"/>
        <v>100</v>
      </c>
      <c r="U19" s="12"/>
      <c r="V19" s="12"/>
      <c r="W19" s="12"/>
      <c r="X19" s="12"/>
      <c r="Y19" s="12"/>
      <c r="Z19" s="12"/>
      <c r="AA19" s="12"/>
      <c r="AB19" s="7"/>
      <c r="AC19" s="19"/>
      <c r="AD19" s="19"/>
      <c r="AE19" s="19"/>
      <c r="AF19" s="19"/>
      <c r="AG19" s="7"/>
      <c r="AH19" s="7"/>
    </row>
    <row r="20" spans="1:34" x14ac:dyDescent="0.2">
      <c r="A20" s="4"/>
      <c r="B20" s="10" t="s">
        <v>1</v>
      </c>
      <c r="C20" s="6">
        <f>STDEV(C16:C18)</f>
        <v>32.078029864690883</v>
      </c>
      <c r="D20" s="6">
        <f t="shared" ref="D20:J20" si="9">STDEV(D16:D18)</f>
        <v>214.41315258164551</v>
      </c>
      <c r="E20" s="6">
        <f t="shared" si="9"/>
        <v>80.052066390152191</v>
      </c>
      <c r="F20" s="6">
        <f t="shared" si="9"/>
        <v>756.3394299739582</v>
      </c>
      <c r="G20" s="6">
        <f t="shared" si="9"/>
        <v>256.76123798839524</v>
      </c>
      <c r="H20" s="6">
        <f t="shared" si="9"/>
        <v>198.81901317529972</v>
      </c>
      <c r="I20" s="6">
        <f t="shared" si="9"/>
        <v>177.37061011715932</v>
      </c>
      <c r="J20" s="6">
        <f t="shared" si="9"/>
        <v>323.46406291889673</v>
      </c>
      <c r="K20" s="12"/>
      <c r="L20" s="6">
        <f>STDEV(L16:L18)</f>
        <v>0.7668665996818288</v>
      </c>
      <c r="M20" s="6">
        <f t="shared" ref="M20:S20" si="10">STDEV(M16:M18)</f>
        <v>5.1258224380025226</v>
      </c>
      <c r="N20" s="6">
        <f t="shared" si="10"/>
        <v>1.9137477023703637</v>
      </c>
      <c r="O20" s="6">
        <f t="shared" si="10"/>
        <v>18.081267749795796</v>
      </c>
      <c r="P20" s="6">
        <f t="shared" si="10"/>
        <v>6.1382079366099749</v>
      </c>
      <c r="Q20" s="6">
        <f t="shared" si="10"/>
        <v>4.7530244603227292</v>
      </c>
      <c r="R20" s="6">
        <f t="shared" si="10"/>
        <v>4.2402727735395498</v>
      </c>
      <c r="S20" s="6">
        <f t="shared" si="10"/>
        <v>7.7328248366936858</v>
      </c>
      <c r="U20" s="12"/>
      <c r="V20" s="12"/>
      <c r="W20" s="12"/>
      <c r="X20" s="12"/>
      <c r="Y20" s="12"/>
      <c r="Z20" s="12"/>
      <c r="AA20" s="12"/>
      <c r="AB20" s="7"/>
      <c r="AC20" s="12"/>
      <c r="AD20" s="12"/>
      <c r="AE20" s="12"/>
      <c r="AF20" s="12"/>
      <c r="AG20" s="7"/>
      <c r="AH20" s="7"/>
    </row>
    <row r="21" spans="1:34" x14ac:dyDescent="0.2">
      <c r="A21" s="4"/>
      <c r="B21" s="14"/>
      <c r="C21" s="15"/>
      <c r="D21" s="15"/>
      <c r="E21" s="15"/>
      <c r="F21" s="15"/>
      <c r="G21" s="15"/>
      <c r="H21" s="15"/>
      <c r="I21" s="15"/>
      <c r="J21" s="15"/>
      <c r="L21" s="15"/>
      <c r="M21" s="15"/>
      <c r="N21" s="15"/>
      <c r="O21" s="15"/>
      <c r="P21" s="15"/>
      <c r="Q21" s="15"/>
      <c r="R21" s="15"/>
      <c r="S21" s="15"/>
      <c r="U21" s="7"/>
      <c r="V21" s="7"/>
      <c r="W21" s="7"/>
      <c r="X21" s="13"/>
      <c r="Y21" s="12"/>
      <c r="Z21" s="12"/>
      <c r="AA21" s="12"/>
      <c r="AB21" s="12"/>
      <c r="AC21" s="12"/>
      <c r="AD21" s="12"/>
      <c r="AE21" s="12"/>
      <c r="AF21" s="12"/>
      <c r="AG21" s="7"/>
      <c r="AH21" s="7"/>
    </row>
    <row r="22" spans="1:34" x14ac:dyDescent="0.2">
      <c r="A22" s="4"/>
      <c r="B22" s="8"/>
      <c r="C22" s="7"/>
      <c r="D22" s="7"/>
      <c r="E22" s="7"/>
      <c r="F22" s="7"/>
      <c r="G22" s="7"/>
      <c r="H22" s="7"/>
      <c r="I22" s="7"/>
      <c r="J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13"/>
      <c r="Y22" s="12"/>
      <c r="Z22" s="12"/>
      <c r="AA22" s="12"/>
      <c r="AB22" s="12"/>
      <c r="AC22" s="12"/>
      <c r="AD22" s="12"/>
      <c r="AE22" s="12"/>
      <c r="AF22" s="12"/>
      <c r="AG22" s="7"/>
      <c r="AH22" s="7"/>
    </row>
    <row r="23" spans="1:34" x14ac:dyDescent="0.2">
      <c r="A23" s="4"/>
      <c r="B23" s="18" t="s">
        <v>6</v>
      </c>
      <c r="L23" s="18" t="str">
        <f>B23</f>
        <v>PTX</v>
      </c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</row>
    <row r="24" spans="1:34" ht="25.5" x14ac:dyDescent="0.2">
      <c r="A24" s="4"/>
      <c r="B24" s="17" t="s">
        <v>4</v>
      </c>
      <c r="C24" s="2">
        <v>1000</v>
      </c>
      <c r="D24" s="2">
        <v>100</v>
      </c>
      <c r="E24" s="2">
        <v>10</v>
      </c>
      <c r="F24" s="2">
        <v>1</v>
      </c>
      <c r="G24" s="2">
        <v>0.1</v>
      </c>
      <c r="H24" s="2">
        <v>0.01</v>
      </c>
      <c r="I24" s="2">
        <v>1E-3</v>
      </c>
      <c r="J24" s="2" t="s">
        <v>5</v>
      </c>
      <c r="L24" s="2">
        <v>1000</v>
      </c>
      <c r="M24" s="2">
        <v>100</v>
      </c>
      <c r="N24" s="2">
        <v>10</v>
      </c>
      <c r="O24" s="2">
        <v>1</v>
      </c>
      <c r="P24" s="2">
        <v>0.1</v>
      </c>
      <c r="Q24" s="2">
        <v>0.01</v>
      </c>
      <c r="R24" s="2">
        <v>1E-3</v>
      </c>
      <c r="S24" s="2" t="s">
        <v>5</v>
      </c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</row>
    <row r="25" spans="1:34" x14ac:dyDescent="0.2">
      <c r="A25" s="4"/>
      <c r="B25" s="4"/>
      <c r="C25" s="3">
        <v>188</v>
      </c>
      <c r="D25" s="3">
        <v>594</v>
      </c>
      <c r="E25" s="3">
        <v>858</v>
      </c>
      <c r="F25" s="3">
        <v>2890</v>
      </c>
      <c r="G25" s="3">
        <v>4278</v>
      </c>
      <c r="H25" s="3">
        <v>4312</v>
      </c>
      <c r="I25" s="3">
        <v>4610</v>
      </c>
      <c r="J25" s="3">
        <v>4601</v>
      </c>
      <c r="L25" s="3">
        <f t="shared" ref="L25:S27" si="11">C25/$J$28*100</f>
        <v>4.3139054612207435</v>
      </c>
      <c r="M25" s="3">
        <f t="shared" si="11"/>
        <v>13.630105553005967</v>
      </c>
      <c r="N25" s="3">
        <f t="shared" si="11"/>
        <v>19.687930243230838</v>
      </c>
      <c r="O25" s="3">
        <f t="shared" si="11"/>
        <v>66.314823313446539</v>
      </c>
      <c r="P25" s="3">
        <f t="shared" si="11"/>
        <v>98.164295548416703</v>
      </c>
      <c r="Q25" s="3">
        <f t="shared" si="11"/>
        <v>98.944469940339602</v>
      </c>
      <c r="R25" s="3">
        <f t="shared" si="11"/>
        <v>105.78246902248738</v>
      </c>
      <c r="S25" s="3">
        <f t="shared" si="11"/>
        <v>105.57595227168426</v>
      </c>
      <c r="T25" s="7"/>
      <c r="U25" s="7"/>
      <c r="V25" s="7"/>
      <c r="W25" s="7"/>
      <c r="X25" s="7"/>
      <c r="Y25" s="11"/>
      <c r="Z25" s="11"/>
      <c r="AA25" s="11"/>
      <c r="AB25" s="11"/>
      <c r="AC25" s="11"/>
      <c r="AD25" s="11"/>
      <c r="AE25" s="11"/>
      <c r="AF25" s="11"/>
      <c r="AG25" s="7"/>
      <c r="AH25" s="7"/>
    </row>
    <row r="26" spans="1:34" x14ac:dyDescent="0.2">
      <c r="A26" s="4"/>
      <c r="B26" s="4"/>
      <c r="C26" s="3">
        <v>184</v>
      </c>
      <c r="D26" s="3">
        <v>475</v>
      </c>
      <c r="E26" s="3">
        <v>781</v>
      </c>
      <c r="F26" s="21">
        <v>2595</v>
      </c>
      <c r="G26" s="3">
        <v>4312</v>
      </c>
      <c r="H26" s="3">
        <v>4595</v>
      </c>
      <c r="I26" s="3">
        <v>4845</v>
      </c>
      <c r="J26" s="3">
        <v>4195</v>
      </c>
      <c r="L26" s="3">
        <f t="shared" si="11"/>
        <v>4.2221202386415788</v>
      </c>
      <c r="M26" s="3">
        <f t="shared" si="11"/>
        <v>10.899495181275814</v>
      </c>
      <c r="N26" s="3">
        <f t="shared" si="11"/>
        <v>17.92106470858192</v>
      </c>
      <c r="O26" s="21">
        <f t="shared" si="11"/>
        <v>59.545663148233132</v>
      </c>
      <c r="P26" s="3">
        <f t="shared" si="11"/>
        <v>98.944469940339602</v>
      </c>
      <c r="Q26" s="3">
        <f t="shared" si="11"/>
        <v>105.43827443781551</v>
      </c>
      <c r="R26" s="3">
        <f t="shared" si="11"/>
        <v>111.17485084901331</v>
      </c>
      <c r="S26" s="3">
        <f t="shared" si="11"/>
        <v>96.259752179899039</v>
      </c>
      <c r="T26" s="7"/>
      <c r="U26" s="7"/>
      <c r="V26" s="7"/>
      <c r="W26" s="7"/>
      <c r="X26" s="7"/>
      <c r="Y26" s="19"/>
      <c r="Z26" s="19"/>
      <c r="AA26" s="19"/>
      <c r="AB26" s="19"/>
      <c r="AC26" s="19"/>
      <c r="AD26" s="19"/>
      <c r="AE26" s="19"/>
      <c r="AF26" s="19"/>
      <c r="AG26" s="7"/>
      <c r="AH26" s="7"/>
    </row>
    <row r="27" spans="1:34" x14ac:dyDescent="0.2">
      <c r="A27" s="4"/>
      <c r="B27" s="4"/>
      <c r="C27" s="16">
        <v>246</v>
      </c>
      <c r="D27" s="16">
        <v>341</v>
      </c>
      <c r="E27" s="16">
        <v>802</v>
      </c>
      <c r="F27" s="16">
        <v>2980</v>
      </c>
      <c r="G27" s="16">
        <v>4202</v>
      </c>
      <c r="H27" s="16">
        <v>4446</v>
      </c>
      <c r="I27" s="16">
        <v>4056</v>
      </c>
      <c r="J27" s="16">
        <v>4278</v>
      </c>
      <c r="L27" s="3">
        <f t="shared" si="11"/>
        <v>5.6447911886186324</v>
      </c>
      <c r="M27" s="3">
        <f t="shared" si="11"/>
        <v>7.8246902248737955</v>
      </c>
      <c r="N27" s="3">
        <f t="shared" si="11"/>
        <v>18.402937127122534</v>
      </c>
      <c r="O27" s="3">
        <f t="shared" si="11"/>
        <v>68.379990821477747</v>
      </c>
      <c r="P27" s="3">
        <f t="shared" si="11"/>
        <v>96.420376319412568</v>
      </c>
      <c r="Q27" s="3">
        <f t="shared" si="11"/>
        <v>102.01927489674163</v>
      </c>
      <c r="R27" s="3">
        <f t="shared" si="11"/>
        <v>93.070215695273063</v>
      </c>
      <c r="S27" s="3">
        <f t="shared" si="11"/>
        <v>98.164295548416703</v>
      </c>
      <c r="T27" s="7"/>
      <c r="U27" s="7"/>
      <c r="V27" s="7"/>
      <c r="W27" s="7"/>
      <c r="X27" s="7"/>
      <c r="Y27" s="19"/>
      <c r="Z27" s="19"/>
      <c r="AA27" s="19"/>
      <c r="AB27" s="19"/>
      <c r="AC27" s="19"/>
      <c r="AD27" s="19"/>
      <c r="AE27" s="19"/>
      <c r="AF27" s="19"/>
      <c r="AG27" s="7"/>
      <c r="AH27" s="7"/>
    </row>
    <row r="28" spans="1:34" x14ac:dyDescent="0.2">
      <c r="A28" s="4"/>
      <c r="B28" s="10" t="s">
        <v>0</v>
      </c>
      <c r="C28" s="20">
        <f t="shared" ref="C28:J28" si="12">AVERAGE(C25:C27)</f>
        <v>206</v>
      </c>
      <c r="D28" s="20">
        <f t="shared" si="12"/>
        <v>470</v>
      </c>
      <c r="E28" s="20">
        <f t="shared" si="12"/>
        <v>813.66666666666663</v>
      </c>
      <c r="F28" s="20">
        <f>AVERAGE(F25:F27)</f>
        <v>2821.6666666666665</v>
      </c>
      <c r="G28" s="20">
        <f t="shared" si="12"/>
        <v>4264</v>
      </c>
      <c r="H28" s="20">
        <f t="shared" si="12"/>
        <v>4451</v>
      </c>
      <c r="I28" s="20">
        <f t="shared" si="12"/>
        <v>4503.666666666667</v>
      </c>
      <c r="J28" s="20">
        <f t="shared" si="12"/>
        <v>4358</v>
      </c>
      <c r="L28" s="6">
        <f t="shared" ref="L28:S28" si="13">AVERAGE(L25:L27)</f>
        <v>4.7269389628269849</v>
      </c>
      <c r="M28" s="6">
        <f t="shared" si="13"/>
        <v>10.78476365305186</v>
      </c>
      <c r="N28" s="6">
        <f t="shared" si="13"/>
        <v>18.670644026311766</v>
      </c>
      <c r="O28" s="6">
        <f>AVERAGE(O25:O27)</f>
        <v>64.746825761052477</v>
      </c>
      <c r="P28" s="6">
        <f t="shared" si="13"/>
        <v>97.843047269389629</v>
      </c>
      <c r="Q28" s="6">
        <f t="shared" si="13"/>
        <v>102.13400642496559</v>
      </c>
      <c r="R28" s="6">
        <f t="shared" si="13"/>
        <v>103.34251185559124</v>
      </c>
      <c r="S28" s="6">
        <f t="shared" si="13"/>
        <v>100</v>
      </c>
      <c r="T28" s="7"/>
      <c r="U28" s="7"/>
      <c r="V28" s="7"/>
      <c r="W28" s="7"/>
      <c r="X28" s="7"/>
      <c r="Y28" s="19"/>
      <c r="Z28" s="19"/>
      <c r="AA28" s="19"/>
      <c r="AB28" s="19"/>
      <c r="AC28" s="19"/>
      <c r="AD28" s="19"/>
      <c r="AE28" s="19"/>
      <c r="AF28" s="19"/>
      <c r="AG28" s="7"/>
      <c r="AH28" s="7"/>
    </row>
    <row r="29" spans="1:34" x14ac:dyDescent="0.2">
      <c r="A29" s="4"/>
      <c r="B29" s="10" t="s">
        <v>1</v>
      </c>
      <c r="C29" s="20">
        <f>STDEV(C25:C27)</f>
        <v>34.698703145794944</v>
      </c>
      <c r="D29" s="20">
        <f t="shared" ref="D29:J29" si="14">STDEV(D25:D27)</f>
        <v>126.57408897558773</v>
      </c>
      <c r="E29" s="20">
        <f t="shared" si="14"/>
        <v>39.80368492154129</v>
      </c>
      <c r="F29" s="20">
        <f>STDEV(F25:F27)</f>
        <v>201.39099615755748</v>
      </c>
      <c r="G29" s="20">
        <f t="shared" si="14"/>
        <v>56.320511361314892</v>
      </c>
      <c r="H29" s="20">
        <f t="shared" si="14"/>
        <v>141.56623891309678</v>
      </c>
      <c r="I29" s="20">
        <f t="shared" si="14"/>
        <v>405.10533609585218</v>
      </c>
      <c r="J29" s="20">
        <f t="shared" si="14"/>
        <v>214.49708622729588</v>
      </c>
      <c r="L29" s="6">
        <f>STDEV(L25:L27)</f>
        <v>0.79620704786128971</v>
      </c>
      <c r="M29" s="6">
        <f t="shared" ref="M29:S29" si="15">STDEV(M25:M27)</f>
        <v>2.9044077323448283</v>
      </c>
      <c r="N29" s="6">
        <f t="shared" si="15"/>
        <v>0.91334751999865094</v>
      </c>
      <c r="O29" s="6">
        <f>STDEV(O25:O27)</f>
        <v>4.6211793519402855</v>
      </c>
      <c r="P29" s="6">
        <f t="shared" si="15"/>
        <v>1.2923476677676677</v>
      </c>
      <c r="Q29" s="6">
        <f t="shared" si="15"/>
        <v>3.2484221870834507</v>
      </c>
      <c r="R29" s="6">
        <f t="shared" si="15"/>
        <v>9.295670860391283</v>
      </c>
      <c r="S29" s="6">
        <f t="shared" si="15"/>
        <v>4.9219157004886611</v>
      </c>
      <c r="T29" s="7"/>
      <c r="U29" s="7"/>
      <c r="V29" s="7"/>
      <c r="W29" s="7"/>
      <c r="X29" s="13"/>
      <c r="Y29" s="12"/>
      <c r="Z29" s="12"/>
      <c r="AA29" s="12"/>
      <c r="AB29" s="12"/>
      <c r="AC29" s="12"/>
      <c r="AD29" s="12"/>
      <c r="AE29" s="12"/>
      <c r="AF29" s="12"/>
      <c r="AG29" s="7"/>
      <c r="AH29" s="7"/>
    </row>
    <row r="30" spans="1:34" x14ac:dyDescent="0.2">
      <c r="A30" s="4"/>
      <c r="B30" s="13"/>
      <c r="C30" s="12"/>
      <c r="D30" s="12"/>
      <c r="E30" s="12"/>
      <c r="F30" s="12"/>
      <c r="G30" s="12"/>
      <c r="H30" s="12"/>
      <c r="I30" s="12"/>
      <c r="J30" s="12"/>
      <c r="L30" s="12"/>
      <c r="M30" s="12"/>
      <c r="N30" s="12"/>
      <c r="O30" s="12"/>
      <c r="P30" s="12"/>
      <c r="Q30" s="12"/>
      <c r="R30" s="12"/>
      <c r="S30" s="12"/>
      <c r="T30" s="7"/>
      <c r="U30" s="7"/>
      <c r="V30" s="7"/>
      <c r="W30" s="7"/>
      <c r="X30" s="13"/>
      <c r="Y30" s="12"/>
      <c r="Z30" s="12"/>
      <c r="AA30" s="12"/>
      <c r="AB30" s="12"/>
      <c r="AC30" s="12"/>
      <c r="AD30" s="12"/>
      <c r="AE30" s="12"/>
      <c r="AF30" s="12"/>
      <c r="AG30" s="7"/>
      <c r="AH30" s="7"/>
    </row>
    <row r="31" spans="1:34" x14ac:dyDescent="0.2">
      <c r="A31" s="4"/>
      <c r="B31" s="13"/>
      <c r="C31" s="12"/>
      <c r="D31" s="12"/>
      <c r="E31" s="12"/>
      <c r="F31" s="12"/>
      <c r="G31" s="12"/>
      <c r="H31" s="12"/>
      <c r="I31" s="12"/>
      <c r="J31" s="12"/>
      <c r="L31" s="12"/>
      <c r="M31" s="12"/>
      <c r="N31" s="12"/>
      <c r="O31" s="12"/>
      <c r="P31" s="12"/>
      <c r="Q31" s="12"/>
      <c r="R31" s="12"/>
      <c r="S31" s="12"/>
      <c r="T31" s="7"/>
      <c r="U31" s="7"/>
      <c r="V31" s="7"/>
      <c r="W31" s="7"/>
      <c r="X31" s="13"/>
      <c r="Y31" s="12"/>
      <c r="Z31" s="12"/>
      <c r="AA31" s="12"/>
      <c r="AB31" s="12"/>
      <c r="AC31" s="12"/>
      <c r="AD31" s="12"/>
      <c r="AE31" s="12"/>
      <c r="AF31" s="12"/>
      <c r="AG31" s="7"/>
      <c r="AH31" s="7"/>
    </row>
    <row r="32" spans="1:34" x14ac:dyDescent="0.2">
      <c r="A32" s="4"/>
      <c r="B32" s="13"/>
      <c r="C32" s="12"/>
      <c r="D32" s="12"/>
      <c r="E32" s="12"/>
      <c r="F32" s="12"/>
      <c r="G32" s="12"/>
      <c r="H32" s="12"/>
      <c r="I32" s="12"/>
      <c r="J32" s="12"/>
      <c r="L32" s="12"/>
      <c r="M32" s="12"/>
      <c r="N32" s="12"/>
      <c r="O32" s="12"/>
      <c r="P32" s="12"/>
      <c r="Q32" s="12"/>
      <c r="R32" s="12"/>
      <c r="S32" s="12"/>
      <c r="T32" s="7"/>
      <c r="U32" s="7"/>
      <c r="V32" s="7"/>
      <c r="W32" s="7"/>
      <c r="X32" s="13"/>
      <c r="Y32" s="12"/>
      <c r="Z32" s="12"/>
      <c r="AA32" s="12"/>
      <c r="AB32" s="12"/>
      <c r="AC32" s="12"/>
      <c r="AD32" s="12"/>
      <c r="AE32" s="12"/>
      <c r="AF32" s="12"/>
      <c r="AG32" s="7"/>
      <c r="AH32" s="7"/>
    </row>
    <row r="33" spans="1:34" x14ac:dyDescent="0.2">
      <c r="A33" s="4"/>
      <c r="B33" s="13"/>
      <c r="C33" s="12"/>
      <c r="D33" s="12"/>
      <c r="E33" s="12"/>
      <c r="F33" s="12"/>
      <c r="G33" s="12"/>
      <c r="H33" s="12"/>
      <c r="I33" s="12"/>
      <c r="J33" s="12"/>
      <c r="L33" s="12"/>
      <c r="M33" s="12"/>
      <c r="N33" s="12"/>
      <c r="O33" s="12"/>
      <c r="P33" s="12"/>
      <c r="Q33" s="12"/>
      <c r="R33" s="12"/>
      <c r="S33" s="12"/>
      <c r="T33" s="7"/>
      <c r="U33" s="7"/>
      <c r="V33" s="7"/>
      <c r="W33" s="7"/>
      <c r="X33" s="13"/>
      <c r="Y33" s="12"/>
      <c r="Z33" s="12"/>
      <c r="AA33" s="12"/>
      <c r="AB33" s="12"/>
      <c r="AC33" s="12"/>
      <c r="AD33" s="12"/>
      <c r="AE33" s="12"/>
      <c r="AF33" s="12"/>
      <c r="AG33" s="7"/>
      <c r="AH33" s="7"/>
    </row>
    <row r="34" spans="1:34" x14ac:dyDescent="0.2">
      <c r="A34" s="4"/>
      <c r="B34" s="13"/>
      <c r="C34" s="12"/>
      <c r="D34" s="12"/>
      <c r="E34" s="12"/>
      <c r="F34" s="12"/>
      <c r="G34" s="12"/>
      <c r="H34" s="12"/>
      <c r="I34" s="12"/>
      <c r="J34" s="12"/>
      <c r="L34" s="12"/>
      <c r="M34" s="12"/>
      <c r="N34" s="12"/>
      <c r="O34" s="12"/>
      <c r="P34" s="12"/>
      <c r="Q34" s="12"/>
      <c r="R34" s="12"/>
      <c r="S34" s="12"/>
      <c r="T34" s="7"/>
      <c r="U34" s="7"/>
      <c r="V34" s="7"/>
      <c r="W34" s="7"/>
      <c r="X34" s="13"/>
      <c r="Y34" s="12"/>
      <c r="Z34" s="12"/>
      <c r="AA34" s="12"/>
      <c r="AB34" s="12"/>
      <c r="AC34" s="12"/>
      <c r="AD34" s="12"/>
      <c r="AE34" s="12"/>
      <c r="AF34" s="12"/>
      <c r="AG34" s="7"/>
      <c r="AH34" s="7"/>
    </row>
    <row r="35" spans="1:34" x14ac:dyDescent="0.2">
      <c r="A35" s="4"/>
      <c r="B35" s="13"/>
      <c r="C35" s="12"/>
      <c r="D35" s="12"/>
      <c r="E35" s="12"/>
      <c r="F35" s="12"/>
      <c r="G35" s="12"/>
      <c r="H35" s="12"/>
      <c r="I35" s="12"/>
      <c r="J35" s="12"/>
      <c r="L35" s="12"/>
      <c r="M35" s="12"/>
      <c r="N35" s="12"/>
      <c r="O35" s="12"/>
      <c r="P35" s="12"/>
      <c r="Q35" s="12"/>
      <c r="R35" s="12"/>
      <c r="S35" s="12"/>
      <c r="T35" s="7"/>
      <c r="U35" s="7"/>
      <c r="V35" s="7"/>
      <c r="W35" s="7"/>
      <c r="X35" s="13"/>
      <c r="Y35" s="12"/>
      <c r="Z35" s="12"/>
      <c r="AA35" s="12"/>
      <c r="AB35" s="12"/>
      <c r="AC35" s="12"/>
      <c r="AD35" s="12"/>
      <c r="AE35" s="12"/>
      <c r="AF35" s="12"/>
      <c r="AG35" s="7"/>
      <c r="AH35" s="7"/>
    </row>
    <row r="36" spans="1:34" x14ac:dyDescent="0.2">
      <c r="A36" s="4"/>
      <c r="B36" s="13"/>
      <c r="C36" s="12"/>
      <c r="D36" s="12"/>
      <c r="E36" s="12"/>
      <c r="F36" s="12"/>
      <c r="G36" s="12"/>
      <c r="H36" s="12"/>
      <c r="I36" s="12"/>
      <c r="J36" s="12"/>
      <c r="L36" s="12"/>
      <c r="M36" s="12"/>
      <c r="N36" s="12"/>
      <c r="O36" s="12"/>
      <c r="P36" s="12"/>
      <c r="Q36" s="12"/>
      <c r="R36" s="12"/>
      <c r="S36" s="12"/>
      <c r="T36" s="7"/>
      <c r="U36" s="7"/>
      <c r="V36" s="7"/>
      <c r="W36" s="7"/>
      <c r="X36" s="13"/>
      <c r="Y36" s="12"/>
      <c r="Z36" s="12"/>
      <c r="AA36" s="12"/>
      <c r="AB36" s="12"/>
      <c r="AC36" s="12"/>
      <c r="AD36" s="12"/>
      <c r="AE36" s="12"/>
      <c r="AF36" s="12"/>
      <c r="AG36" s="7"/>
      <c r="AH36" s="7"/>
    </row>
    <row r="37" spans="1:34" x14ac:dyDescent="0.2">
      <c r="A37" s="4"/>
      <c r="B37" s="13"/>
      <c r="C37" s="12"/>
      <c r="D37" s="12"/>
      <c r="E37" s="12"/>
      <c r="F37" s="12"/>
      <c r="G37" s="12"/>
      <c r="H37" s="12"/>
      <c r="I37" s="12"/>
      <c r="J37" s="12"/>
      <c r="L37" s="12"/>
      <c r="M37" s="12"/>
      <c r="N37" s="12"/>
      <c r="O37" s="12"/>
      <c r="P37" s="12"/>
      <c r="Q37" s="12"/>
      <c r="R37" s="12"/>
      <c r="S37" s="12"/>
      <c r="T37" s="7"/>
      <c r="U37" s="7"/>
      <c r="V37" s="7"/>
      <c r="W37" s="7"/>
      <c r="X37" s="13"/>
      <c r="Y37" s="12"/>
      <c r="Z37" s="12"/>
      <c r="AA37" s="12"/>
      <c r="AB37" s="12"/>
      <c r="AC37" s="12"/>
      <c r="AD37" s="12"/>
      <c r="AE37" s="12"/>
      <c r="AF37" s="12"/>
      <c r="AG37" s="7"/>
      <c r="AH37" s="7"/>
    </row>
    <row r="38" spans="1:34" x14ac:dyDescent="0.2">
      <c r="A38" s="4"/>
      <c r="B38" s="13"/>
      <c r="C38" s="12"/>
      <c r="D38" s="12"/>
      <c r="E38" s="12"/>
      <c r="F38" s="12"/>
      <c r="G38" s="12"/>
      <c r="H38" s="12"/>
      <c r="I38" s="12"/>
      <c r="J38" s="12"/>
      <c r="L38" s="12"/>
      <c r="M38" s="12"/>
      <c r="N38" s="12"/>
      <c r="O38" s="12"/>
      <c r="P38" s="12"/>
      <c r="Q38" s="12"/>
      <c r="R38" s="12"/>
      <c r="S38" s="12"/>
      <c r="T38" s="7"/>
      <c r="U38" s="7"/>
      <c r="V38" s="7"/>
      <c r="W38" s="7"/>
      <c r="X38" s="13"/>
      <c r="Y38" s="12"/>
      <c r="Z38" s="12"/>
      <c r="AA38" s="12"/>
      <c r="AB38" s="12"/>
      <c r="AC38" s="12"/>
      <c r="AD38" s="12"/>
      <c r="AE38" s="12"/>
      <c r="AF38" s="12"/>
      <c r="AG38" s="7"/>
      <c r="AH38" s="7"/>
    </row>
    <row r="39" spans="1:34" x14ac:dyDescent="0.2">
      <c r="A39" s="4"/>
      <c r="B39" s="13"/>
      <c r="C39" s="12"/>
      <c r="D39" s="12"/>
      <c r="E39" s="12"/>
      <c r="F39" s="12"/>
      <c r="G39" s="12"/>
      <c r="H39" s="12"/>
      <c r="I39" s="12"/>
      <c r="J39" s="12"/>
      <c r="L39" s="12"/>
      <c r="M39" s="12"/>
      <c r="N39" s="12"/>
      <c r="O39" s="12"/>
      <c r="P39" s="12"/>
      <c r="Q39" s="12"/>
      <c r="R39" s="12"/>
      <c r="S39" s="12"/>
      <c r="T39" s="7"/>
      <c r="U39" s="7"/>
      <c r="V39" s="7"/>
      <c r="W39" s="7"/>
      <c r="X39" s="13"/>
      <c r="Y39" s="12"/>
      <c r="Z39" s="12"/>
      <c r="AA39" s="12"/>
      <c r="AB39" s="12"/>
      <c r="AC39" s="12"/>
      <c r="AD39" s="12"/>
      <c r="AE39" s="12"/>
      <c r="AF39" s="12"/>
      <c r="AG39" s="7"/>
      <c r="AH39" s="7"/>
    </row>
    <row r="40" spans="1:34" x14ac:dyDescent="0.2">
      <c r="A40" s="4"/>
      <c r="B40" s="13"/>
      <c r="C40" s="12"/>
      <c r="D40" s="12"/>
      <c r="E40" s="12"/>
      <c r="F40" s="12"/>
      <c r="G40" s="12"/>
      <c r="H40" s="12"/>
      <c r="I40" s="12"/>
      <c r="J40" s="12"/>
      <c r="L40" s="12"/>
      <c r="M40" s="12"/>
      <c r="N40" s="12"/>
      <c r="O40" s="12"/>
      <c r="P40" s="12"/>
      <c r="Q40" s="12"/>
      <c r="R40" s="12"/>
      <c r="S40" s="12"/>
      <c r="T40" s="7"/>
      <c r="U40" s="7"/>
      <c r="V40" s="7"/>
      <c r="W40" s="7"/>
      <c r="X40" s="13"/>
      <c r="Y40" s="12"/>
      <c r="Z40" s="12"/>
      <c r="AA40" s="12"/>
      <c r="AB40" s="12"/>
      <c r="AC40" s="12"/>
      <c r="AD40" s="12"/>
      <c r="AE40" s="12"/>
      <c r="AF40" s="12"/>
      <c r="AG40" s="7"/>
      <c r="AH40" s="7"/>
    </row>
    <row r="41" spans="1:34" x14ac:dyDescent="0.2">
      <c r="A41" s="4"/>
      <c r="B41" s="13"/>
      <c r="C41" s="12"/>
      <c r="D41" s="12"/>
      <c r="E41" s="12"/>
      <c r="F41" s="12"/>
      <c r="G41" s="12"/>
      <c r="H41" s="12"/>
      <c r="I41" s="12"/>
      <c r="J41" s="12"/>
      <c r="L41" s="12"/>
      <c r="M41" s="12"/>
      <c r="N41" s="12"/>
      <c r="O41" s="12"/>
      <c r="P41" s="12"/>
      <c r="Q41" s="12"/>
      <c r="R41" s="12"/>
      <c r="S41" s="12"/>
      <c r="T41" s="7"/>
      <c r="U41" s="7"/>
      <c r="V41" s="7"/>
      <c r="W41" s="7"/>
      <c r="X41" s="13"/>
      <c r="Y41" s="12"/>
      <c r="Z41" s="12"/>
      <c r="AA41" s="12"/>
      <c r="AB41" s="12"/>
      <c r="AC41" s="12"/>
      <c r="AD41" s="12"/>
      <c r="AE41" s="12"/>
      <c r="AF41" s="12"/>
      <c r="AG41" s="7"/>
      <c r="AH41" s="7"/>
    </row>
    <row r="42" spans="1:34" x14ac:dyDescent="0.2">
      <c r="A42" s="4"/>
      <c r="B42" s="13"/>
      <c r="C42" s="12"/>
      <c r="D42" s="12"/>
      <c r="E42" s="12"/>
      <c r="F42" s="12"/>
      <c r="G42" s="12"/>
      <c r="H42" s="12"/>
      <c r="I42" s="12"/>
      <c r="J42" s="12"/>
      <c r="L42" s="12"/>
      <c r="M42" s="12"/>
      <c r="N42" s="12"/>
      <c r="O42" s="12"/>
      <c r="P42" s="12"/>
      <c r="Q42" s="12"/>
      <c r="R42" s="12"/>
      <c r="S42" s="12"/>
      <c r="T42" s="7"/>
      <c r="U42" s="7"/>
      <c r="V42" s="7"/>
      <c r="W42" s="7"/>
      <c r="X42" s="13"/>
      <c r="Y42" s="12"/>
      <c r="Z42" s="12"/>
      <c r="AA42" s="12"/>
      <c r="AB42" s="12"/>
      <c r="AC42" s="12"/>
      <c r="AD42" s="12"/>
      <c r="AE42" s="12"/>
      <c r="AF42" s="12"/>
      <c r="AG42" s="7"/>
      <c r="AH42" s="7"/>
    </row>
    <row r="43" spans="1:34" x14ac:dyDescent="0.2">
      <c r="A43" s="4"/>
      <c r="B43" s="13"/>
      <c r="C43" s="12"/>
      <c r="D43" s="12"/>
      <c r="E43" s="12"/>
      <c r="F43" s="12"/>
      <c r="G43" s="12"/>
      <c r="H43" s="12"/>
      <c r="I43" s="12"/>
      <c r="J43" s="12"/>
      <c r="L43" s="12"/>
      <c r="M43" s="12"/>
      <c r="N43" s="12"/>
      <c r="O43" s="12"/>
      <c r="P43" s="12"/>
      <c r="Q43" s="12"/>
      <c r="R43" s="12"/>
      <c r="S43" s="12"/>
      <c r="T43" s="7"/>
      <c r="U43" s="7"/>
      <c r="V43" s="7"/>
      <c r="W43" s="7"/>
      <c r="X43" s="13"/>
      <c r="Y43" s="12"/>
      <c r="Z43" s="12"/>
      <c r="AA43" s="12"/>
      <c r="AB43" s="12"/>
      <c r="AC43" s="12"/>
      <c r="AD43" s="12"/>
      <c r="AE43" s="12"/>
      <c r="AF43" s="12"/>
      <c r="AG43" s="7"/>
      <c r="AH43" s="7"/>
    </row>
    <row r="44" spans="1:34" x14ac:dyDescent="0.2">
      <c r="A44" s="4"/>
      <c r="B44" s="13"/>
      <c r="C44" s="12"/>
      <c r="D44" s="12"/>
      <c r="E44" s="12"/>
      <c r="F44" s="12"/>
      <c r="G44" s="12"/>
      <c r="H44" s="12"/>
      <c r="I44" s="12"/>
      <c r="J44" s="12"/>
      <c r="L44" s="12"/>
      <c r="M44" s="12"/>
      <c r="N44" s="12"/>
      <c r="O44" s="12"/>
      <c r="P44" s="12"/>
      <c r="Q44" s="12"/>
      <c r="R44" s="12"/>
      <c r="S44" s="12"/>
      <c r="T44" s="7"/>
      <c r="U44" s="7"/>
      <c r="V44" s="7"/>
      <c r="W44" s="7"/>
      <c r="X44" s="13"/>
      <c r="Y44" s="12"/>
      <c r="Z44" s="12"/>
      <c r="AA44" s="12"/>
      <c r="AB44" s="12"/>
      <c r="AC44" s="12"/>
      <c r="AD44" s="12"/>
      <c r="AE44" s="12"/>
      <c r="AF44" s="12"/>
      <c r="AG44" s="7"/>
      <c r="AH44" s="7"/>
    </row>
    <row r="45" spans="1:34" x14ac:dyDescent="0.2">
      <c r="A45" s="4"/>
      <c r="B45" s="13"/>
      <c r="C45" s="12"/>
      <c r="D45" s="12"/>
      <c r="E45" s="12"/>
      <c r="F45" s="12"/>
      <c r="G45" s="12"/>
      <c r="H45" s="12"/>
      <c r="I45" s="12"/>
      <c r="J45" s="12"/>
      <c r="L45" s="12"/>
      <c r="M45" s="12"/>
      <c r="N45" s="12"/>
      <c r="O45" s="12"/>
      <c r="P45" s="12"/>
      <c r="Q45" s="12"/>
      <c r="R45" s="12"/>
      <c r="S45" s="12"/>
      <c r="T45" s="7"/>
      <c r="U45" s="7"/>
      <c r="V45" s="7"/>
      <c r="W45" s="7"/>
      <c r="X45" s="13"/>
      <c r="Y45" s="12"/>
      <c r="Z45" s="12"/>
      <c r="AA45" s="12"/>
      <c r="AB45" s="12"/>
      <c r="AC45" s="12"/>
      <c r="AD45" s="12"/>
      <c r="AE45" s="12"/>
      <c r="AF45" s="12"/>
      <c r="AG45" s="7"/>
      <c r="AH45" s="7"/>
    </row>
    <row r="46" spans="1:34" x14ac:dyDescent="0.2">
      <c r="A46" s="4"/>
      <c r="B46" s="13"/>
      <c r="C46" s="12"/>
      <c r="D46" s="12"/>
      <c r="E46" s="12"/>
      <c r="F46" s="12"/>
      <c r="G46" s="12"/>
      <c r="H46" s="12"/>
      <c r="I46" s="12"/>
      <c r="J46" s="12"/>
      <c r="L46" s="12"/>
      <c r="M46" s="12"/>
      <c r="N46" s="12"/>
      <c r="O46" s="12"/>
      <c r="P46" s="12"/>
      <c r="Q46" s="12"/>
      <c r="R46" s="12"/>
      <c r="S46" s="12"/>
      <c r="T46" s="7"/>
      <c r="U46" s="7"/>
      <c r="V46" s="7"/>
      <c r="W46" s="7"/>
      <c r="X46" s="13"/>
      <c r="Y46" s="12"/>
      <c r="Z46" s="12"/>
      <c r="AA46" s="12"/>
      <c r="AB46" s="12"/>
      <c r="AC46" s="12"/>
      <c r="AD46" s="12"/>
      <c r="AE46" s="12"/>
      <c r="AF46" s="12"/>
      <c r="AG46" s="7"/>
      <c r="AH46" s="7"/>
    </row>
    <row r="47" spans="1:34" x14ac:dyDescent="0.2">
      <c r="A47" s="4"/>
      <c r="B47" s="13"/>
      <c r="C47" s="12"/>
      <c r="D47" s="12"/>
      <c r="E47" s="12"/>
      <c r="F47" s="12"/>
      <c r="G47" s="12"/>
      <c r="H47" s="12"/>
      <c r="I47" s="12"/>
      <c r="J47" s="12"/>
      <c r="L47" s="12"/>
      <c r="M47" s="12"/>
      <c r="N47" s="12"/>
      <c r="O47" s="12"/>
      <c r="P47" s="12"/>
      <c r="Q47" s="12"/>
      <c r="R47" s="12"/>
      <c r="S47" s="12"/>
      <c r="T47" s="7"/>
      <c r="U47" s="7"/>
      <c r="V47" s="7"/>
      <c r="W47" s="7"/>
      <c r="X47" s="13"/>
      <c r="Y47" s="12"/>
      <c r="Z47" s="12"/>
      <c r="AA47" s="12"/>
      <c r="AB47" s="12"/>
      <c r="AC47" s="12"/>
      <c r="AD47" s="12"/>
      <c r="AE47" s="12"/>
      <c r="AF47" s="12"/>
      <c r="AG47" s="7"/>
      <c r="AH47" s="7"/>
    </row>
    <row r="48" spans="1:34" x14ac:dyDescent="0.2">
      <c r="A48" s="4"/>
      <c r="B48" s="13"/>
      <c r="C48" s="12"/>
      <c r="D48" s="12"/>
      <c r="E48" s="12"/>
      <c r="F48" s="12"/>
      <c r="G48" s="12"/>
      <c r="H48" s="12"/>
      <c r="I48" s="12"/>
      <c r="J48" s="12"/>
      <c r="L48" s="12"/>
      <c r="M48" s="12"/>
      <c r="N48" s="12"/>
      <c r="O48" s="12"/>
      <c r="P48" s="12"/>
      <c r="Q48" s="12"/>
      <c r="R48" s="12"/>
      <c r="S48" s="12"/>
      <c r="T48" s="7"/>
      <c r="U48" s="7"/>
      <c r="V48" s="7"/>
      <c r="W48" s="7"/>
      <c r="X48" s="13"/>
      <c r="Y48" s="12"/>
      <c r="Z48" s="12"/>
      <c r="AA48" s="12"/>
      <c r="AB48" s="12"/>
      <c r="AC48" s="12"/>
      <c r="AD48" s="12"/>
      <c r="AE48" s="12"/>
      <c r="AF48" s="12"/>
      <c r="AG48" s="7"/>
      <c r="AH48" s="7"/>
    </row>
    <row r="49" spans="1:34" x14ac:dyDescent="0.2">
      <c r="A49" s="4"/>
      <c r="B49" s="13"/>
      <c r="C49" s="12"/>
      <c r="D49" s="12"/>
      <c r="E49" s="12"/>
      <c r="F49" s="12"/>
      <c r="G49" s="12"/>
      <c r="H49" s="12"/>
      <c r="I49" s="12"/>
      <c r="J49" s="12"/>
      <c r="L49" s="12"/>
      <c r="M49" s="12"/>
      <c r="N49" s="12"/>
      <c r="O49" s="12"/>
      <c r="P49" s="12"/>
      <c r="Q49" s="12"/>
      <c r="R49" s="12"/>
      <c r="S49" s="12"/>
      <c r="T49" s="7"/>
      <c r="U49" s="7"/>
      <c r="V49" s="7"/>
      <c r="W49" s="7"/>
      <c r="X49" s="13"/>
      <c r="Y49" s="12"/>
      <c r="Z49" s="12"/>
      <c r="AA49" s="12"/>
      <c r="AB49" s="12"/>
      <c r="AC49" s="12"/>
      <c r="AD49" s="12"/>
      <c r="AE49" s="12"/>
      <c r="AF49" s="12"/>
      <c r="AG49" s="7"/>
      <c r="AH49" s="7"/>
    </row>
    <row r="50" spans="1:34" x14ac:dyDescent="0.2">
      <c r="A50" s="4"/>
      <c r="B50" s="13"/>
      <c r="C50" s="12"/>
      <c r="D50" s="12"/>
      <c r="E50" s="12"/>
      <c r="F50" s="12"/>
      <c r="G50" s="12"/>
      <c r="H50" s="12"/>
      <c r="I50" s="12"/>
      <c r="J50" s="12"/>
      <c r="L50" s="12"/>
      <c r="M50" s="12"/>
      <c r="N50" s="12"/>
      <c r="O50" s="12"/>
      <c r="P50" s="12"/>
      <c r="Q50" s="12"/>
      <c r="R50" s="12"/>
      <c r="S50" s="12"/>
      <c r="T50" s="7"/>
      <c r="U50" s="7"/>
      <c r="V50" s="7"/>
      <c r="W50" s="7"/>
      <c r="X50" s="13"/>
      <c r="Y50" s="12"/>
      <c r="Z50" s="12"/>
      <c r="AA50" s="12"/>
      <c r="AB50" s="12"/>
      <c r="AC50" s="12"/>
      <c r="AD50" s="12"/>
      <c r="AE50" s="12"/>
      <c r="AF50" s="12"/>
      <c r="AG50" s="7"/>
      <c r="AH50" s="7"/>
    </row>
    <row r="51" spans="1:34" x14ac:dyDescent="0.2">
      <c r="A51" s="4"/>
      <c r="B51" s="13"/>
      <c r="C51" s="12"/>
      <c r="D51" s="12"/>
      <c r="E51" s="12"/>
      <c r="F51" s="12"/>
      <c r="G51" s="12"/>
      <c r="H51" s="12"/>
      <c r="I51" s="12"/>
      <c r="J51" s="12"/>
      <c r="L51" s="12"/>
      <c r="M51" s="12"/>
      <c r="N51" s="12"/>
      <c r="O51" s="12"/>
      <c r="P51" s="12"/>
      <c r="Q51" s="12"/>
      <c r="R51" s="12"/>
      <c r="S51" s="12"/>
      <c r="T51" s="7"/>
      <c r="U51" s="7"/>
      <c r="V51" s="7"/>
      <c r="W51" s="7"/>
      <c r="X51" s="13"/>
      <c r="Y51" s="12"/>
      <c r="Z51" s="12"/>
      <c r="AA51" s="12"/>
      <c r="AB51" s="12"/>
      <c r="AC51" s="12"/>
      <c r="AD51" s="12"/>
      <c r="AE51" s="12"/>
      <c r="AF51" s="12"/>
      <c r="AG51" s="7"/>
      <c r="AH51" s="7"/>
    </row>
    <row r="52" spans="1:34" x14ac:dyDescent="0.2">
      <c r="A52" s="4"/>
      <c r="B52" s="13"/>
      <c r="C52" s="12"/>
      <c r="D52" s="12"/>
      <c r="E52" s="12"/>
      <c r="F52" s="12"/>
      <c r="G52" s="12"/>
      <c r="H52" s="12"/>
      <c r="I52" s="12"/>
      <c r="J52" s="12"/>
      <c r="L52" s="12"/>
      <c r="M52" s="12"/>
      <c r="N52" s="12"/>
      <c r="O52" s="12"/>
      <c r="P52" s="12"/>
      <c r="Q52" s="12"/>
      <c r="R52" s="12"/>
      <c r="S52" s="12"/>
      <c r="T52" s="7"/>
      <c r="U52" s="7"/>
      <c r="V52" s="7"/>
      <c r="W52" s="7"/>
      <c r="X52" s="13"/>
      <c r="Y52" s="12"/>
      <c r="Z52" s="12"/>
      <c r="AA52" s="12"/>
      <c r="AB52" s="12"/>
      <c r="AC52" s="12"/>
      <c r="AD52" s="12"/>
      <c r="AE52" s="12"/>
      <c r="AF52" s="12"/>
      <c r="AG52" s="7"/>
      <c r="AH52" s="7"/>
    </row>
    <row r="53" spans="1:34" x14ac:dyDescent="0.2">
      <c r="A53" s="4"/>
      <c r="B53" s="13"/>
      <c r="C53" s="12"/>
      <c r="D53" s="12"/>
      <c r="E53" s="12"/>
      <c r="F53" s="12"/>
      <c r="G53" s="12"/>
      <c r="H53" s="12"/>
      <c r="I53" s="12"/>
      <c r="J53" s="12"/>
      <c r="L53" s="12"/>
      <c r="M53" s="12"/>
      <c r="N53" s="12"/>
      <c r="O53" s="12"/>
      <c r="P53" s="12"/>
      <c r="Q53" s="12"/>
      <c r="R53" s="12"/>
      <c r="S53" s="12"/>
      <c r="T53" s="7"/>
      <c r="U53" s="7"/>
      <c r="V53" s="7"/>
      <c r="W53" s="7"/>
      <c r="X53" s="13"/>
      <c r="Y53" s="12"/>
      <c r="Z53" s="12"/>
      <c r="AA53" s="12"/>
      <c r="AB53" s="12"/>
      <c r="AC53" s="12"/>
      <c r="AD53" s="12"/>
      <c r="AE53" s="12"/>
      <c r="AF53" s="12"/>
      <c r="AG53" s="7"/>
      <c r="AH53" s="7"/>
    </row>
    <row r="54" spans="1:34" x14ac:dyDescent="0.2">
      <c r="A54" s="4"/>
      <c r="B54" s="13"/>
      <c r="C54" s="12"/>
      <c r="D54" s="12"/>
      <c r="E54" s="12"/>
      <c r="F54" s="12"/>
      <c r="G54" s="12"/>
      <c r="H54" s="12"/>
      <c r="I54" s="12"/>
      <c r="J54" s="12"/>
      <c r="L54" s="12"/>
      <c r="M54" s="12"/>
      <c r="N54" s="12"/>
      <c r="O54" s="12"/>
      <c r="P54" s="12"/>
      <c r="Q54" s="12"/>
      <c r="R54" s="12"/>
      <c r="S54" s="12"/>
      <c r="T54" s="7"/>
      <c r="U54" s="7"/>
      <c r="V54" s="7"/>
      <c r="W54" s="7"/>
      <c r="X54" s="13"/>
      <c r="Y54" s="12"/>
      <c r="Z54" s="12"/>
      <c r="AA54" s="12"/>
      <c r="AB54" s="12"/>
      <c r="AC54" s="12"/>
      <c r="AD54" s="12"/>
      <c r="AE54" s="12"/>
      <c r="AF54" s="12"/>
      <c r="AG54" s="7"/>
      <c r="AH54" s="7"/>
    </row>
    <row r="55" spans="1:34" x14ac:dyDescent="0.2">
      <c r="A55" s="4"/>
      <c r="B55" s="13"/>
      <c r="C55" s="12"/>
      <c r="D55" s="12"/>
      <c r="E55" s="12"/>
      <c r="F55" s="12"/>
      <c r="G55" s="12"/>
      <c r="H55" s="12"/>
      <c r="I55" s="12"/>
      <c r="J55" s="12"/>
      <c r="L55" s="12"/>
      <c r="M55" s="12"/>
      <c r="N55" s="12"/>
      <c r="O55" s="12"/>
      <c r="P55" s="12"/>
      <c r="Q55" s="12"/>
      <c r="R55" s="12"/>
      <c r="S55" s="12"/>
      <c r="T55" s="7"/>
      <c r="U55" s="7"/>
      <c r="V55" s="7"/>
      <c r="W55" s="7"/>
      <c r="X55" s="13"/>
      <c r="Y55" s="12"/>
      <c r="Z55" s="12"/>
      <c r="AA55" s="12"/>
      <c r="AB55" s="12"/>
      <c r="AC55" s="12"/>
      <c r="AD55" s="12"/>
      <c r="AE55" s="12"/>
      <c r="AF55" s="12"/>
      <c r="AG55" s="7"/>
      <c r="AH55" s="7"/>
    </row>
    <row r="56" spans="1:34" x14ac:dyDescent="0.2">
      <c r="A56" s="4"/>
      <c r="B56" s="13"/>
      <c r="C56" s="12"/>
      <c r="D56" s="12"/>
      <c r="E56" s="12"/>
      <c r="F56" s="12"/>
      <c r="G56" s="12"/>
      <c r="H56" s="12"/>
      <c r="I56" s="12"/>
      <c r="J56" s="12"/>
      <c r="L56" s="12"/>
      <c r="M56" s="12"/>
      <c r="N56" s="12"/>
      <c r="O56" s="12"/>
      <c r="P56" s="12"/>
      <c r="Q56" s="12"/>
      <c r="R56" s="12"/>
      <c r="S56" s="12"/>
      <c r="T56" s="7"/>
      <c r="U56" s="7"/>
      <c r="V56" s="7"/>
      <c r="W56" s="7"/>
      <c r="X56" s="13"/>
      <c r="Y56" s="12"/>
      <c r="Z56" s="12"/>
      <c r="AA56" s="12"/>
      <c r="AB56" s="12"/>
      <c r="AC56" s="12"/>
      <c r="AD56" s="12"/>
      <c r="AE56" s="12"/>
      <c r="AF56" s="12"/>
      <c r="AG56" s="7"/>
      <c r="AH56" s="7"/>
    </row>
    <row r="57" spans="1:34" x14ac:dyDescent="0.2">
      <c r="A57" s="4"/>
      <c r="B57" s="13"/>
      <c r="C57" s="12"/>
      <c r="D57" s="12"/>
      <c r="E57" s="12"/>
      <c r="F57" s="12"/>
      <c r="G57" s="12"/>
      <c r="H57" s="12"/>
      <c r="I57" s="12"/>
      <c r="J57" s="12"/>
      <c r="L57" s="12"/>
      <c r="M57" s="12"/>
      <c r="N57" s="12"/>
      <c r="O57" s="12"/>
      <c r="P57" s="12"/>
      <c r="Q57" s="12"/>
      <c r="R57" s="12"/>
      <c r="S57" s="12"/>
      <c r="T57" s="7"/>
      <c r="U57" s="7"/>
      <c r="V57" s="7"/>
      <c r="W57" s="7"/>
      <c r="X57" s="13"/>
      <c r="Y57" s="12"/>
      <c r="Z57" s="12"/>
      <c r="AA57" s="12"/>
      <c r="AB57" s="12"/>
      <c r="AC57" s="12"/>
      <c r="AD57" s="12"/>
      <c r="AE57" s="12"/>
      <c r="AF57" s="12"/>
      <c r="AG57" s="7"/>
      <c r="AH57" s="7"/>
    </row>
    <row r="58" spans="1:34" x14ac:dyDescent="0.2">
      <c r="A58" s="4"/>
      <c r="B58" s="13"/>
      <c r="C58" s="12"/>
      <c r="D58" s="12"/>
      <c r="E58" s="12"/>
      <c r="F58" s="12"/>
      <c r="G58" s="12"/>
      <c r="H58" s="12"/>
      <c r="I58" s="12"/>
      <c r="J58" s="12"/>
      <c r="L58" s="12"/>
      <c r="M58" s="12"/>
      <c r="N58" s="12"/>
      <c r="O58" s="12"/>
      <c r="P58" s="12"/>
      <c r="Q58" s="12"/>
      <c r="R58" s="12"/>
      <c r="S58" s="12"/>
      <c r="T58" s="7"/>
      <c r="U58" s="7"/>
      <c r="V58" s="7"/>
      <c r="W58" s="7"/>
      <c r="X58" s="13"/>
      <c r="Y58" s="12"/>
      <c r="Z58" s="12"/>
      <c r="AA58" s="12"/>
      <c r="AB58" s="12"/>
      <c r="AC58" s="12"/>
      <c r="AD58" s="12"/>
      <c r="AE58" s="12"/>
      <c r="AF58" s="12"/>
      <c r="AG58" s="7"/>
      <c r="AH58" s="7"/>
    </row>
    <row r="59" spans="1:34" x14ac:dyDescent="0.2">
      <c r="A59" s="4"/>
      <c r="B59" s="7"/>
      <c r="C59" s="7"/>
      <c r="D59" s="7"/>
      <c r="E59" s="7"/>
      <c r="F59" s="13"/>
      <c r="G59" s="12"/>
      <c r="H59" s="12"/>
      <c r="I59" s="12"/>
      <c r="J59" s="12"/>
      <c r="K59" s="12"/>
      <c r="L59" s="12"/>
      <c r="M59" s="12"/>
      <c r="N59" s="7"/>
      <c r="O59" s="7"/>
    </row>
    <row r="60" spans="1:34" x14ac:dyDescent="0.2">
      <c r="A60" s="4"/>
      <c r="B60" s="7"/>
      <c r="C60" s="7"/>
      <c r="D60" s="7"/>
      <c r="E60" s="7"/>
      <c r="F60" s="13"/>
      <c r="G60" s="12"/>
      <c r="H60" s="12"/>
      <c r="I60" s="12"/>
      <c r="J60" s="12"/>
      <c r="K60" s="12"/>
      <c r="L60" s="12"/>
      <c r="M60" s="12"/>
      <c r="N60" s="7"/>
      <c r="O60" s="7"/>
    </row>
    <row r="61" spans="1:34" x14ac:dyDescent="0.2">
      <c r="A61" s="4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</row>
    <row r="62" spans="1:34" x14ac:dyDescent="0.2">
      <c r="A62" s="4"/>
      <c r="B62" s="7"/>
      <c r="C62" s="7"/>
      <c r="D62" s="7"/>
      <c r="E62" s="7"/>
      <c r="F62" s="7"/>
      <c r="G62" s="8"/>
      <c r="H62" s="7"/>
      <c r="I62" s="7"/>
      <c r="J62" s="7"/>
      <c r="K62" s="7"/>
      <c r="L62" s="7"/>
      <c r="M62" s="7"/>
      <c r="N62" s="7"/>
      <c r="O62" s="7"/>
    </row>
    <row r="63" spans="1:34" x14ac:dyDescent="0.2">
      <c r="A63" s="4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</row>
    <row r="64" spans="1:34" x14ac:dyDescent="0.2">
      <c r="A64" s="4"/>
      <c r="B64" s="7"/>
      <c r="C64" s="7"/>
      <c r="D64" s="7"/>
      <c r="E64" s="7"/>
      <c r="F64" s="7"/>
      <c r="G64" s="11"/>
      <c r="H64" s="11"/>
      <c r="I64" s="11"/>
      <c r="J64" s="11"/>
      <c r="K64" s="11"/>
      <c r="L64" s="11"/>
      <c r="M64" s="11"/>
      <c r="N64" s="7"/>
      <c r="O64" s="7"/>
    </row>
    <row r="65" spans="1:15" x14ac:dyDescent="0.2">
      <c r="A65" s="4"/>
      <c r="B65" s="7"/>
      <c r="C65" s="7"/>
      <c r="D65" s="7"/>
      <c r="E65" s="7"/>
      <c r="F65" s="7"/>
      <c r="G65" s="19"/>
      <c r="H65" s="19"/>
      <c r="I65" s="19"/>
      <c r="J65" s="19"/>
      <c r="K65" s="19"/>
      <c r="L65" s="19"/>
      <c r="M65" s="19"/>
      <c r="N65" s="7"/>
      <c r="O65" s="7"/>
    </row>
    <row r="66" spans="1:15" x14ac:dyDescent="0.2">
      <c r="A66" s="4"/>
      <c r="B66" s="7"/>
      <c r="C66" s="7"/>
      <c r="D66" s="7"/>
      <c r="E66" s="7"/>
      <c r="F66" s="7"/>
      <c r="G66" s="19"/>
      <c r="H66" s="19"/>
      <c r="I66" s="19"/>
      <c r="J66" s="19"/>
      <c r="K66" s="19"/>
      <c r="L66" s="19"/>
      <c r="M66" s="19"/>
      <c r="N66" s="7"/>
      <c r="O66" s="7"/>
    </row>
    <row r="67" spans="1:15" x14ac:dyDescent="0.2">
      <c r="A67" s="4"/>
      <c r="B67" s="7"/>
      <c r="C67" s="7"/>
      <c r="D67" s="7"/>
      <c r="E67" s="7"/>
      <c r="F67" s="7"/>
      <c r="G67" s="19"/>
      <c r="H67" s="19"/>
      <c r="I67" s="19"/>
      <c r="J67" s="19"/>
      <c r="K67" s="19"/>
      <c r="L67" s="19"/>
      <c r="M67" s="19"/>
      <c r="N67" s="7"/>
      <c r="O67" s="7"/>
    </row>
    <row r="68" spans="1:15" x14ac:dyDescent="0.2">
      <c r="A68" s="4"/>
      <c r="B68" s="7"/>
      <c r="C68" s="7"/>
      <c r="D68" s="7"/>
      <c r="E68" s="7"/>
      <c r="F68" s="13"/>
      <c r="G68" s="12"/>
      <c r="H68" s="12"/>
      <c r="I68" s="12"/>
      <c r="J68" s="12"/>
      <c r="K68" s="12"/>
      <c r="L68" s="12"/>
      <c r="M68" s="12"/>
      <c r="N68" s="7"/>
      <c r="O68" s="7"/>
    </row>
    <row r="69" spans="1:15" x14ac:dyDescent="0.2">
      <c r="A69" s="4"/>
      <c r="B69" s="7"/>
      <c r="C69" s="7"/>
      <c r="D69" s="7"/>
      <c r="E69" s="7"/>
      <c r="F69" s="13"/>
      <c r="G69" s="12"/>
      <c r="H69" s="12"/>
      <c r="I69" s="12"/>
      <c r="J69" s="12"/>
      <c r="K69" s="12"/>
      <c r="L69" s="12"/>
      <c r="M69" s="12"/>
      <c r="N69" s="7"/>
      <c r="O69" s="7"/>
    </row>
    <row r="70" spans="1:15" x14ac:dyDescent="0.2">
      <c r="A70" s="4"/>
      <c r="F70" s="13"/>
      <c r="G70" s="12"/>
      <c r="H70" s="12"/>
      <c r="I70" s="12"/>
      <c r="J70" s="12"/>
      <c r="K70" s="12"/>
      <c r="L70" s="12"/>
      <c r="M70" s="12"/>
      <c r="N70" s="7"/>
      <c r="O70" s="7"/>
    </row>
    <row r="71" spans="1:15" x14ac:dyDescent="0.2">
      <c r="A71" s="4"/>
      <c r="F71" s="7"/>
      <c r="G71" s="7"/>
      <c r="H71" s="7"/>
      <c r="I71" s="7"/>
      <c r="J71" s="7"/>
      <c r="K71" s="7"/>
      <c r="L71" s="7"/>
      <c r="M71" s="7"/>
      <c r="N71" s="7"/>
      <c r="O71" s="7"/>
    </row>
    <row r="72" spans="1:15" x14ac:dyDescent="0.2">
      <c r="A72" s="4"/>
      <c r="B72" s="7"/>
      <c r="F72" s="7"/>
      <c r="G72" s="7"/>
      <c r="H72" s="7"/>
      <c r="I72" s="7"/>
      <c r="J72" s="7"/>
      <c r="K72" s="7"/>
      <c r="L72" s="7"/>
      <c r="M72" s="7"/>
      <c r="N72" s="7"/>
      <c r="O72" s="7"/>
    </row>
    <row r="73" spans="1:15" x14ac:dyDescent="0.2">
      <c r="A73" s="4"/>
      <c r="B73" s="7"/>
      <c r="F73" s="7"/>
      <c r="G73" s="11"/>
      <c r="H73" s="11"/>
      <c r="I73" s="11"/>
      <c r="J73" s="11"/>
      <c r="K73" s="11"/>
      <c r="L73" s="11"/>
      <c r="M73" s="11"/>
      <c r="N73" s="7"/>
      <c r="O73" s="7"/>
    </row>
    <row r="74" spans="1:15" x14ac:dyDescent="0.2">
      <c r="A74" s="4"/>
      <c r="B74" s="7"/>
      <c r="F74" s="7"/>
      <c r="G74" s="19"/>
      <c r="H74" s="19"/>
      <c r="I74" s="19"/>
      <c r="J74" s="19"/>
      <c r="K74" s="19"/>
      <c r="L74" s="19"/>
      <c r="M74" s="19"/>
      <c r="N74" s="7"/>
      <c r="O74" s="7"/>
    </row>
    <row r="75" spans="1:15" x14ac:dyDescent="0.2">
      <c r="A75" s="4"/>
      <c r="B75" s="7"/>
      <c r="F75" s="7"/>
      <c r="G75" s="19"/>
      <c r="H75" s="19"/>
      <c r="I75" s="19"/>
      <c r="J75" s="19"/>
      <c r="K75" s="19"/>
      <c r="L75" s="19"/>
      <c r="M75" s="19"/>
      <c r="N75" s="7"/>
      <c r="O75" s="7"/>
    </row>
    <row r="76" spans="1:15" x14ac:dyDescent="0.2">
      <c r="A76" s="4"/>
      <c r="B76" s="7"/>
      <c r="F76" s="7"/>
      <c r="G76" s="19"/>
      <c r="H76" s="19"/>
      <c r="I76" s="19"/>
      <c r="J76" s="19"/>
      <c r="K76" s="19"/>
      <c r="L76" s="19"/>
      <c r="M76" s="19"/>
      <c r="N76" s="7"/>
      <c r="O76" s="7"/>
    </row>
    <row r="77" spans="1:15" x14ac:dyDescent="0.2">
      <c r="A77" s="4"/>
      <c r="B77" s="7"/>
      <c r="F77" s="7"/>
      <c r="G77" s="12"/>
      <c r="H77" s="12"/>
      <c r="I77" s="12"/>
      <c r="J77" s="12"/>
      <c r="K77" s="12"/>
      <c r="L77" s="12"/>
      <c r="M77" s="12"/>
      <c r="N77" s="7"/>
      <c r="O77" s="7"/>
    </row>
    <row r="78" spans="1:15" x14ac:dyDescent="0.2">
      <c r="A78" s="4"/>
      <c r="B78" s="7"/>
      <c r="F78" s="7"/>
      <c r="G78" s="12"/>
      <c r="H78" s="12"/>
      <c r="I78" s="12"/>
      <c r="J78" s="12"/>
      <c r="K78" s="12"/>
      <c r="L78" s="12"/>
      <c r="M78" s="12"/>
      <c r="N78" s="7"/>
      <c r="O78" s="7"/>
    </row>
    <row r="79" spans="1:15" x14ac:dyDescent="0.2">
      <c r="A79" s="4"/>
      <c r="B79" s="7"/>
      <c r="F79" s="7"/>
      <c r="G79" s="12"/>
      <c r="H79" s="12"/>
      <c r="I79" s="12"/>
      <c r="J79" s="12"/>
      <c r="K79" s="12"/>
      <c r="L79" s="12"/>
      <c r="M79" s="12"/>
      <c r="N79" s="7"/>
      <c r="O79" s="7"/>
    </row>
    <row r="80" spans="1:15" x14ac:dyDescent="0.2">
      <c r="B80" s="7"/>
      <c r="F80" s="7"/>
      <c r="G80" s="7"/>
      <c r="H80" s="7"/>
      <c r="I80" s="7"/>
      <c r="J80" s="7"/>
      <c r="K80" s="7"/>
      <c r="L80" s="7"/>
      <c r="M80" s="7"/>
      <c r="N80" s="7"/>
      <c r="O80" s="7"/>
    </row>
    <row r="81" spans="2:34" x14ac:dyDescent="0.2">
      <c r="B81" s="7"/>
      <c r="F81" s="7"/>
      <c r="G81" s="8"/>
      <c r="H81" s="7"/>
      <c r="I81" s="7"/>
      <c r="J81" s="7"/>
      <c r="K81" s="7"/>
      <c r="L81" s="7"/>
      <c r="M81" s="7"/>
      <c r="N81" s="7"/>
      <c r="O81" s="7"/>
    </row>
    <row r="82" spans="2:34" x14ac:dyDescent="0.2">
      <c r="B82" s="7"/>
      <c r="F82" s="7"/>
      <c r="G82" s="7"/>
      <c r="H82" s="7"/>
      <c r="I82" s="7"/>
      <c r="J82" s="7"/>
      <c r="K82" s="7"/>
      <c r="L82" s="7"/>
      <c r="M82" s="7"/>
      <c r="N82" s="7"/>
      <c r="O82" s="7"/>
    </row>
    <row r="83" spans="2:34" x14ac:dyDescent="0.2">
      <c r="B83" s="7"/>
      <c r="F83" s="7"/>
      <c r="G83" s="11"/>
      <c r="H83" s="11"/>
      <c r="I83" s="11"/>
      <c r="J83" s="11"/>
      <c r="K83" s="11"/>
      <c r="L83" s="11"/>
      <c r="M83" s="11"/>
      <c r="N83" s="7"/>
      <c r="O83" s="7"/>
    </row>
    <row r="84" spans="2:34" x14ac:dyDescent="0.2">
      <c r="B84" s="7"/>
      <c r="F84" s="7"/>
      <c r="G84" s="19"/>
      <c r="H84" s="19"/>
      <c r="I84" s="19"/>
      <c r="J84" s="19"/>
      <c r="K84" s="19"/>
      <c r="L84" s="19"/>
      <c r="M84" s="19"/>
      <c r="N84" s="7"/>
      <c r="O84" s="7"/>
    </row>
    <row r="85" spans="2:34" x14ac:dyDescent="0.2">
      <c r="B85" s="7"/>
      <c r="F85" s="7"/>
      <c r="G85" s="19"/>
      <c r="H85" s="19"/>
      <c r="I85" s="19"/>
      <c r="J85" s="19"/>
      <c r="K85" s="19"/>
      <c r="L85" s="19"/>
      <c r="M85" s="19"/>
      <c r="N85" s="7"/>
      <c r="O85" s="7"/>
    </row>
    <row r="86" spans="2:34" x14ac:dyDescent="0.2">
      <c r="B86" s="7"/>
      <c r="F86" s="7"/>
      <c r="G86" s="19"/>
      <c r="H86" s="19"/>
      <c r="I86" s="19"/>
      <c r="J86" s="19"/>
      <c r="K86" s="19"/>
      <c r="L86" s="19"/>
      <c r="M86" s="19"/>
      <c r="N86" s="7"/>
      <c r="O86" s="7"/>
    </row>
    <row r="87" spans="2:34" x14ac:dyDescent="0.2">
      <c r="B87" s="7"/>
      <c r="F87" s="7"/>
      <c r="G87" s="12"/>
      <c r="H87" s="12"/>
      <c r="I87" s="12"/>
      <c r="J87" s="12"/>
      <c r="K87" s="12"/>
      <c r="L87" s="12"/>
      <c r="M87" s="12"/>
      <c r="N87" s="7"/>
      <c r="O87" s="7"/>
    </row>
    <row r="88" spans="2:34" x14ac:dyDescent="0.2"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</row>
    <row r="89" spans="2:34" x14ac:dyDescent="0.2"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</row>
    <row r="90" spans="2:34" x14ac:dyDescent="0.2"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</row>
    <row r="91" spans="2:34" x14ac:dyDescent="0.2"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</row>
    <row r="92" spans="2:34" x14ac:dyDescent="0.2"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</row>
    <row r="93" spans="2:34" x14ac:dyDescent="0.2"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</row>
    <row r="94" spans="2:34" x14ac:dyDescent="0.2"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</row>
    <row r="95" spans="2:34" x14ac:dyDescent="0.2"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</row>
    <row r="96" spans="2:34" x14ac:dyDescent="0.2"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</row>
    <row r="97" spans="24:34" x14ac:dyDescent="0.2"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</row>
    <row r="98" spans="24:34" x14ac:dyDescent="0.2"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</row>
    <row r="99" spans="24:34" x14ac:dyDescent="0.2"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</row>
    <row r="100" spans="24:34" x14ac:dyDescent="0.2"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</row>
    <row r="101" spans="24:34" x14ac:dyDescent="0.2"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</row>
    <row r="102" spans="24:34" x14ac:dyDescent="0.2"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</row>
    <row r="103" spans="24:34" x14ac:dyDescent="0.2"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</row>
    <row r="104" spans="24:34" x14ac:dyDescent="0.2"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</row>
    <row r="105" spans="24:34" x14ac:dyDescent="0.2"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</row>
    <row r="106" spans="24:34" x14ac:dyDescent="0.2"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</row>
    <row r="107" spans="24:34" x14ac:dyDescent="0.2"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</row>
    <row r="108" spans="24:34" x14ac:dyDescent="0.2"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</row>
    <row r="109" spans="24:34" x14ac:dyDescent="0.2"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</row>
    <row r="110" spans="24:34" x14ac:dyDescent="0.2"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</row>
    <row r="111" spans="24:34" x14ac:dyDescent="0.2"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</row>
    <row r="112" spans="24:34" x14ac:dyDescent="0.2"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</row>
    <row r="113" spans="24:34" x14ac:dyDescent="0.2"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</row>
    <row r="114" spans="24:34" x14ac:dyDescent="0.2"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</row>
    <row r="115" spans="24:34" x14ac:dyDescent="0.2"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</row>
    <row r="116" spans="24:34" x14ac:dyDescent="0.2"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</row>
    <row r="117" spans="24:34" x14ac:dyDescent="0.2"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</row>
    <row r="118" spans="24:34" x14ac:dyDescent="0.2"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</row>
    <row r="119" spans="24:34" x14ac:dyDescent="0.2"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</row>
    <row r="120" spans="24:34" x14ac:dyDescent="0.2"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</row>
    <row r="121" spans="24:34" x14ac:dyDescent="0.2"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</row>
    <row r="122" spans="24:34" x14ac:dyDescent="0.2"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</row>
    <row r="123" spans="24:34" x14ac:dyDescent="0.2"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</row>
    <row r="124" spans="24:34" x14ac:dyDescent="0.2"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</row>
    <row r="125" spans="24:34" x14ac:dyDescent="0.2"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</row>
    <row r="126" spans="24:34" x14ac:dyDescent="0.2"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</row>
    <row r="127" spans="24:34" x14ac:dyDescent="0.2"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</row>
  </sheetData>
  <phoneticPr fontId="4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8"/>
  <sheetViews>
    <sheetView topLeftCell="A26" zoomScale="70" zoomScaleNormal="70" workbookViewId="0">
      <selection activeCell="U13" sqref="U13"/>
    </sheetView>
  </sheetViews>
  <sheetFormatPr defaultRowHeight="12.75" x14ac:dyDescent="0.2"/>
  <cols>
    <col min="2" max="2" width="9.28515625" customWidth="1"/>
  </cols>
  <sheetData>
    <row r="1" spans="2:18" x14ac:dyDescent="0.2">
      <c r="B1" s="26" t="s">
        <v>13</v>
      </c>
    </row>
    <row r="4" spans="2:18" ht="12" customHeight="1" x14ac:dyDescent="0.2">
      <c r="B4" s="1" t="s">
        <v>2</v>
      </c>
      <c r="C4" s="1"/>
      <c r="L4" s="1" t="s">
        <v>3</v>
      </c>
    </row>
    <row r="5" spans="2:18" ht="15" x14ac:dyDescent="0.25">
      <c r="B5" s="25" t="s">
        <v>8</v>
      </c>
      <c r="C5" s="22"/>
      <c r="L5" s="25" t="s">
        <v>8</v>
      </c>
    </row>
    <row r="6" spans="2:18" ht="15" x14ac:dyDescent="0.25">
      <c r="B6" s="23" t="s">
        <v>9</v>
      </c>
      <c r="C6" s="2">
        <v>1000</v>
      </c>
      <c r="D6" s="2">
        <v>100</v>
      </c>
      <c r="E6" s="2">
        <v>10</v>
      </c>
      <c r="F6" s="2">
        <v>1</v>
      </c>
      <c r="G6" s="2">
        <v>0.1</v>
      </c>
      <c r="H6" s="2">
        <v>0.01</v>
      </c>
      <c r="I6" s="2">
        <v>1E-3</v>
      </c>
      <c r="J6" s="2" t="s">
        <v>5</v>
      </c>
      <c r="L6" s="2">
        <v>1000</v>
      </c>
      <c r="M6" s="2">
        <v>100</v>
      </c>
      <c r="N6" s="2">
        <v>10</v>
      </c>
      <c r="O6" s="2">
        <v>1</v>
      </c>
      <c r="P6" s="2">
        <v>0.1</v>
      </c>
      <c r="Q6" s="2">
        <v>0.01</v>
      </c>
      <c r="R6" s="2">
        <v>1E-3</v>
      </c>
    </row>
    <row r="7" spans="2:18" x14ac:dyDescent="0.2">
      <c r="C7" s="3">
        <v>343</v>
      </c>
      <c r="D7" s="3">
        <v>598</v>
      </c>
      <c r="E7" s="3">
        <v>1868</v>
      </c>
      <c r="F7" s="3">
        <v>2686</v>
      </c>
      <c r="G7" s="3">
        <v>3394</v>
      </c>
      <c r="H7" s="3">
        <v>3422</v>
      </c>
      <c r="I7" s="3">
        <v>2708</v>
      </c>
      <c r="J7" s="3">
        <v>3862</v>
      </c>
      <c r="L7" s="3">
        <v>10.539793096384308</v>
      </c>
      <c r="M7" s="3">
        <v>18.375499334221036</v>
      </c>
      <c r="N7" s="3">
        <v>57.400389224623574</v>
      </c>
      <c r="O7" s="3">
        <v>82.536105705213558</v>
      </c>
      <c r="P7" s="3">
        <v>104.29171361261906</v>
      </c>
      <c r="Q7" s="3">
        <v>105.15210488579329</v>
      </c>
      <c r="R7" s="3">
        <v>83.212127419850461</v>
      </c>
    </row>
    <row r="8" spans="2:18" x14ac:dyDescent="0.2">
      <c r="C8" s="3">
        <v>266</v>
      </c>
      <c r="D8" s="3">
        <v>572</v>
      </c>
      <c r="E8" s="3">
        <v>1918</v>
      </c>
      <c r="F8" s="3">
        <v>2909</v>
      </c>
      <c r="G8" s="3">
        <v>3370</v>
      </c>
      <c r="H8" s="3">
        <v>3068</v>
      </c>
      <c r="I8" s="3">
        <v>3051</v>
      </c>
      <c r="J8" s="3">
        <v>2878</v>
      </c>
      <c r="L8" s="3">
        <v>8.1737170951551779</v>
      </c>
      <c r="M8" s="3">
        <v>17.576564580559253</v>
      </c>
      <c r="N8" s="3">
        <v>58.936802212434699</v>
      </c>
      <c r="O8" s="3">
        <v>89.388507630851166</v>
      </c>
      <c r="P8" s="3">
        <v>103.55423537846973</v>
      </c>
      <c r="Q8" s="3">
        <v>94.27430093209054</v>
      </c>
      <c r="R8" s="3">
        <v>93.751920516234748</v>
      </c>
    </row>
    <row r="9" spans="2:18" x14ac:dyDescent="0.2">
      <c r="C9" s="16">
        <v>271</v>
      </c>
      <c r="D9" s="16">
        <v>473</v>
      </c>
      <c r="E9" s="16">
        <v>1769</v>
      </c>
      <c r="F9" s="16">
        <v>2925</v>
      </c>
      <c r="G9" s="16">
        <v>3329</v>
      </c>
      <c r="H9" s="16">
        <v>2819</v>
      </c>
      <c r="I9" s="16">
        <v>3311</v>
      </c>
      <c r="J9" s="16">
        <v>3023</v>
      </c>
      <c r="L9" s="16">
        <v>8.3273583939362883</v>
      </c>
      <c r="M9" s="16">
        <v>14.534466864693229</v>
      </c>
      <c r="N9" s="16">
        <v>54.358291508757553</v>
      </c>
      <c r="O9" s="16">
        <v>89.880159786950728</v>
      </c>
      <c r="P9" s="16">
        <v>102.2943767284646</v>
      </c>
      <c r="Q9" s="16">
        <v>86.622964252791149</v>
      </c>
      <c r="R9" s="16">
        <v>101.74126805285259</v>
      </c>
    </row>
    <row r="10" spans="2:18" x14ac:dyDescent="0.2">
      <c r="B10" s="20" t="s">
        <v>10</v>
      </c>
      <c r="C10" s="20">
        <v>293.33333333333331</v>
      </c>
      <c r="D10" s="20">
        <v>547.66666666666663</v>
      </c>
      <c r="E10" s="20">
        <v>1851.6666666666667</v>
      </c>
      <c r="F10" s="20">
        <v>2840</v>
      </c>
      <c r="G10" s="20">
        <v>3364.3333333333335</v>
      </c>
      <c r="H10" s="20">
        <v>3103</v>
      </c>
      <c r="I10" s="20">
        <v>3023.3333333333335</v>
      </c>
      <c r="J10" s="20">
        <v>3254.3333333333335</v>
      </c>
      <c r="L10" s="6">
        <v>9.0136228618252563</v>
      </c>
      <c r="M10" s="6">
        <v>16.828843593157838</v>
      </c>
      <c r="N10" s="6">
        <v>56.89849431527194</v>
      </c>
      <c r="O10" s="6">
        <v>87.268257707671822</v>
      </c>
      <c r="P10" s="6">
        <v>103.38010857318447</v>
      </c>
      <c r="Q10" s="6">
        <v>95.349790023558327</v>
      </c>
      <c r="R10" s="6">
        <v>92.901771996312604</v>
      </c>
    </row>
    <row r="11" spans="2:18" x14ac:dyDescent="0.2">
      <c r="B11" s="20" t="s">
        <v>11</v>
      </c>
      <c r="C11" s="20">
        <v>43.08518693626997</v>
      </c>
      <c r="D11" s="20">
        <v>65.95705673643522</v>
      </c>
      <c r="E11" s="20">
        <v>75.830952343573628</v>
      </c>
      <c r="F11" s="20">
        <v>133.60763451240351</v>
      </c>
      <c r="G11" s="20">
        <v>32.868424564212589</v>
      </c>
      <c r="H11" s="20">
        <v>303.01980133318023</v>
      </c>
      <c r="I11" s="20">
        <v>302.45054692186181</v>
      </c>
      <c r="J11" s="20">
        <v>531.22531315189974</v>
      </c>
      <c r="L11" s="6">
        <v>1.3239328158231205</v>
      </c>
      <c r="M11" s="6">
        <v>2.0267455721530836</v>
      </c>
      <c r="N11" s="6">
        <v>2.3301532011750563</v>
      </c>
      <c r="O11" s="6">
        <v>4.1055300987115686</v>
      </c>
      <c r="P11" s="6">
        <v>1.0099894877869298</v>
      </c>
      <c r="Q11" s="6">
        <v>9.311271166644886</v>
      </c>
      <c r="R11" s="6">
        <v>9.293778969226512</v>
      </c>
    </row>
    <row r="13" spans="2:18" ht="15" x14ac:dyDescent="0.25">
      <c r="B13" s="25" t="s">
        <v>12</v>
      </c>
      <c r="L13" s="25" t="s">
        <v>12</v>
      </c>
    </row>
    <row r="14" spans="2:18" ht="15" x14ac:dyDescent="0.25">
      <c r="C14" s="2">
        <v>1000</v>
      </c>
      <c r="D14" s="2">
        <v>100</v>
      </c>
      <c r="E14" s="2">
        <v>10</v>
      </c>
      <c r="F14" s="2">
        <v>1</v>
      </c>
      <c r="G14" s="2">
        <v>0.1</v>
      </c>
      <c r="H14" s="2">
        <v>0.01</v>
      </c>
      <c r="I14" s="2">
        <v>1E-3</v>
      </c>
      <c r="J14" s="2" t="s">
        <v>5</v>
      </c>
      <c r="K14" s="24"/>
      <c r="L14" s="2">
        <v>1000</v>
      </c>
      <c r="M14" s="2">
        <v>100</v>
      </c>
      <c r="N14" s="2">
        <v>10</v>
      </c>
      <c r="O14" s="2">
        <v>1</v>
      </c>
      <c r="P14" s="2">
        <v>0.1</v>
      </c>
      <c r="Q14" s="2">
        <v>0.01</v>
      </c>
      <c r="R14" s="2">
        <v>1E-3</v>
      </c>
    </row>
    <row r="15" spans="2:18" ht="15" x14ac:dyDescent="0.25">
      <c r="C15" s="3">
        <v>475</v>
      </c>
      <c r="D15" s="3">
        <v>648</v>
      </c>
      <c r="E15" s="3">
        <v>2328</v>
      </c>
      <c r="F15" s="3">
        <v>6812</v>
      </c>
      <c r="G15" s="3">
        <v>7476</v>
      </c>
      <c r="H15" s="3">
        <v>7340</v>
      </c>
      <c r="I15" s="3">
        <v>7223</v>
      </c>
      <c r="J15" s="3">
        <v>2942</v>
      </c>
      <c r="K15" s="24"/>
      <c r="L15" s="3">
        <v>15.037990713381175</v>
      </c>
      <c r="M15" s="3">
        <v>20.514985225833687</v>
      </c>
      <c r="N15" s="3">
        <v>32.35130628126737</v>
      </c>
      <c r="O15" s="3">
        <v>94.663702056698156</v>
      </c>
      <c r="P15" s="3">
        <v>103.8910505836576</v>
      </c>
      <c r="Q15" s="3">
        <v>102.00111172873818</v>
      </c>
      <c r="R15" s="3">
        <v>100.37520844913841</v>
      </c>
    </row>
    <row r="16" spans="2:18" ht="15" x14ac:dyDescent="0.25">
      <c r="C16" s="3">
        <v>478</v>
      </c>
      <c r="D16" s="3">
        <v>674</v>
      </c>
      <c r="E16" s="3">
        <v>2439</v>
      </c>
      <c r="F16" s="3">
        <v>6554</v>
      </c>
      <c r="G16" s="3">
        <v>7286</v>
      </c>
      <c r="H16" s="3">
        <v>7115</v>
      </c>
      <c r="I16" s="3">
        <v>7169</v>
      </c>
      <c r="J16" s="3">
        <v>3347</v>
      </c>
      <c r="K16" s="24"/>
      <c r="L16" s="3">
        <v>15.132967496834107</v>
      </c>
      <c r="M16" s="3">
        <v>21.338117349092446</v>
      </c>
      <c r="N16" s="3">
        <v>33.893829905503061</v>
      </c>
      <c r="O16" s="3">
        <v>91.078376876042242</v>
      </c>
      <c r="P16" s="3">
        <v>101.25069483046136</v>
      </c>
      <c r="Q16" s="3">
        <v>98.874374652584777</v>
      </c>
      <c r="R16" s="3">
        <v>99.624791550861588</v>
      </c>
    </row>
    <row r="17" spans="2:18" ht="15" x14ac:dyDescent="0.25">
      <c r="C17" s="16">
        <v>595</v>
      </c>
      <c r="D17" s="16">
        <v>617</v>
      </c>
      <c r="E17" s="16">
        <v>2531</v>
      </c>
      <c r="F17" s="16">
        <v>6923</v>
      </c>
      <c r="G17" s="16">
        <v>7109</v>
      </c>
      <c r="H17" s="16">
        <v>7359</v>
      </c>
      <c r="I17" s="16">
        <v>7196</v>
      </c>
      <c r="J17" s="16">
        <v>3187</v>
      </c>
      <c r="K17" s="24"/>
      <c r="L17" s="16">
        <v>18.837062051498524</v>
      </c>
      <c r="M17" s="16">
        <v>19.533558463486706</v>
      </c>
      <c r="N17" s="16">
        <v>35.172317954419121</v>
      </c>
      <c r="O17" s="16">
        <v>96.206225680933855</v>
      </c>
      <c r="P17" s="16">
        <v>98.790994997220679</v>
      </c>
      <c r="Q17" s="16">
        <v>102.26514730405781</v>
      </c>
      <c r="R17" s="16">
        <v>100</v>
      </c>
    </row>
    <row r="18" spans="2:18" ht="15" x14ac:dyDescent="0.25">
      <c r="B18" s="20" t="s">
        <v>10</v>
      </c>
      <c r="C18" s="20">
        <v>516</v>
      </c>
      <c r="D18" s="20">
        <v>646.33333333333337</v>
      </c>
      <c r="E18" s="20">
        <v>2432.6666666666665</v>
      </c>
      <c r="F18" s="20">
        <v>6763</v>
      </c>
      <c r="G18" s="20">
        <v>7290.333333333333</v>
      </c>
      <c r="H18" s="20">
        <v>7271.333333333333</v>
      </c>
      <c r="I18" s="20">
        <v>7196</v>
      </c>
      <c r="J18" s="20">
        <v>3158.6666666666665</v>
      </c>
      <c r="K18" s="24"/>
      <c r="L18" s="6">
        <v>16.336006753904602</v>
      </c>
      <c r="M18" s="6">
        <v>20.462220346137613</v>
      </c>
      <c r="N18" s="6">
        <v>33.805818047063184</v>
      </c>
      <c r="O18" s="6">
        <v>93.982768204558099</v>
      </c>
      <c r="P18" s="6">
        <v>101.31091347044655</v>
      </c>
      <c r="Q18" s="6">
        <v>101.04687789512691</v>
      </c>
      <c r="R18" s="6">
        <v>100</v>
      </c>
    </row>
    <row r="19" spans="2:18" ht="15" x14ac:dyDescent="0.25">
      <c r="B19" s="20" t="s">
        <v>11</v>
      </c>
      <c r="C19" s="20">
        <v>68.432448443702498</v>
      </c>
      <c r="D19" s="20">
        <v>28.536526301099322</v>
      </c>
      <c r="E19" s="20">
        <v>101.64808573373791</v>
      </c>
      <c r="F19" s="20">
        <v>189.31719414781111</v>
      </c>
      <c r="G19" s="20">
        <v>183.53837019362825</v>
      </c>
      <c r="H19" s="20">
        <v>135.72152862878215</v>
      </c>
      <c r="I19" s="20">
        <v>27</v>
      </c>
      <c r="J19" s="20">
        <v>203.98120828481561</v>
      </c>
      <c r="K19" s="24"/>
      <c r="L19" s="6">
        <v>2.1664979456638593</v>
      </c>
      <c r="M19" s="6">
        <v>0.90343582633281894</v>
      </c>
      <c r="N19" s="6">
        <v>1.412563726149777</v>
      </c>
      <c r="O19" s="6">
        <v>2.6308670670902061</v>
      </c>
      <c r="P19" s="6">
        <v>2.5505610088052917</v>
      </c>
      <c r="Q19" s="6">
        <v>1.8860690470925736</v>
      </c>
      <c r="R19" s="6">
        <v>0.37520844913841245</v>
      </c>
    </row>
    <row r="22" spans="2:18" ht="15" x14ac:dyDescent="0.25">
      <c r="B22" s="25" t="s">
        <v>6</v>
      </c>
      <c r="C22" s="22"/>
      <c r="L22" s="25" t="s">
        <v>6</v>
      </c>
    </row>
    <row r="23" spans="2:18" ht="15" x14ac:dyDescent="0.25">
      <c r="B23" s="23" t="s">
        <v>9</v>
      </c>
      <c r="C23" s="2">
        <v>1000</v>
      </c>
      <c r="D23" s="2">
        <v>100</v>
      </c>
      <c r="E23" s="2">
        <v>10</v>
      </c>
      <c r="F23" s="2">
        <v>1</v>
      </c>
      <c r="G23" s="2">
        <v>0.1</v>
      </c>
      <c r="H23" s="2">
        <v>0.01</v>
      </c>
      <c r="I23" s="2">
        <v>1E-3</v>
      </c>
      <c r="J23" s="2" t="s">
        <v>5</v>
      </c>
      <c r="L23" s="2">
        <v>1000</v>
      </c>
      <c r="M23" s="2">
        <v>100</v>
      </c>
      <c r="N23" s="2">
        <v>10</v>
      </c>
      <c r="O23" s="2">
        <v>1</v>
      </c>
      <c r="P23" s="2">
        <v>0.1</v>
      </c>
      <c r="Q23" s="2">
        <v>0.01</v>
      </c>
      <c r="R23" s="2">
        <v>1E-3</v>
      </c>
    </row>
    <row r="24" spans="2:18" x14ac:dyDescent="0.2">
      <c r="C24" s="3">
        <v>454</v>
      </c>
      <c r="D24" s="3">
        <v>610</v>
      </c>
      <c r="E24" s="3">
        <v>1393</v>
      </c>
      <c r="F24" s="3">
        <v>3350</v>
      </c>
      <c r="G24" s="3">
        <v>3768</v>
      </c>
      <c r="H24" s="3">
        <v>3358</v>
      </c>
      <c r="I24" s="3">
        <v>3467</v>
      </c>
      <c r="J24" s="3">
        <v>3075</v>
      </c>
      <c r="L24" s="3">
        <v>13.572496263079223</v>
      </c>
      <c r="M24" s="3">
        <v>18.236173393124066</v>
      </c>
      <c r="N24" s="3">
        <v>41.644245142002987</v>
      </c>
      <c r="O24" s="3">
        <v>100.14947683109119</v>
      </c>
      <c r="P24" s="3">
        <v>112.64573991031391</v>
      </c>
      <c r="Q24" s="3">
        <v>100.38863976083707</v>
      </c>
      <c r="R24" s="3">
        <v>103.64723467862483</v>
      </c>
    </row>
    <row r="25" spans="2:18" x14ac:dyDescent="0.2">
      <c r="C25" s="3">
        <v>520</v>
      </c>
      <c r="D25" s="3">
        <v>556</v>
      </c>
      <c r="E25" s="3">
        <v>1390</v>
      </c>
      <c r="F25" s="3">
        <v>3425</v>
      </c>
      <c r="G25" s="3">
        <v>3498</v>
      </c>
      <c r="H25" s="3">
        <v>3867</v>
      </c>
      <c r="I25" s="3">
        <v>3683</v>
      </c>
      <c r="J25" s="3">
        <v>3718</v>
      </c>
      <c r="L25" s="3">
        <v>15.545590433482809</v>
      </c>
      <c r="M25" s="3">
        <v>16.621823617339313</v>
      </c>
      <c r="N25" s="3">
        <v>41.554559043348284</v>
      </c>
      <c r="O25" s="3">
        <v>102.39162929745889</v>
      </c>
      <c r="P25" s="3">
        <v>104.57399103139014</v>
      </c>
      <c r="Q25" s="3">
        <v>115.60538116591927</v>
      </c>
      <c r="R25" s="3">
        <v>110.10463378176382</v>
      </c>
    </row>
    <row r="26" spans="2:18" x14ac:dyDescent="0.2">
      <c r="C26" s="16">
        <v>498</v>
      </c>
      <c r="D26" s="16">
        <v>547</v>
      </c>
      <c r="E26" s="16">
        <v>1407</v>
      </c>
      <c r="F26" s="16">
        <v>3591</v>
      </c>
      <c r="G26" s="16">
        <v>3735</v>
      </c>
      <c r="H26" s="16">
        <v>3508</v>
      </c>
      <c r="I26" s="16">
        <v>3887</v>
      </c>
      <c r="J26" s="16">
        <v>3242</v>
      </c>
      <c r="L26" s="16">
        <v>14.887892376681613</v>
      </c>
      <c r="M26" s="16">
        <v>16.352765321375188</v>
      </c>
      <c r="N26" s="16">
        <v>42.062780269058294</v>
      </c>
      <c r="O26" s="16">
        <v>107.35426008968609</v>
      </c>
      <c r="P26" s="16">
        <v>111.6591928251121</v>
      </c>
      <c r="Q26" s="16">
        <v>104.87294469357249</v>
      </c>
      <c r="R26" s="16">
        <v>116.20328849028401</v>
      </c>
    </row>
    <row r="27" spans="2:18" x14ac:dyDescent="0.2">
      <c r="B27" s="20" t="s">
        <v>10</v>
      </c>
      <c r="C27" s="20">
        <v>490.66666666666669</v>
      </c>
      <c r="D27" s="20">
        <v>571</v>
      </c>
      <c r="E27" s="20">
        <v>1396.6666666666667</v>
      </c>
      <c r="F27" s="20">
        <v>3455.3333333333335</v>
      </c>
      <c r="G27" s="20">
        <v>3667</v>
      </c>
      <c r="H27" s="20">
        <v>3577.6666666666665</v>
      </c>
      <c r="I27" s="20">
        <v>3679</v>
      </c>
      <c r="J27" s="20">
        <v>3345</v>
      </c>
      <c r="L27" s="6">
        <v>14.668659691081215</v>
      </c>
      <c r="M27" s="6">
        <v>17.070254110612854</v>
      </c>
      <c r="N27" s="6">
        <v>41.753861484803188</v>
      </c>
      <c r="O27" s="6">
        <v>103.29845540607873</v>
      </c>
      <c r="P27" s="6">
        <v>109.62630792227203</v>
      </c>
      <c r="Q27" s="6">
        <v>106.95565520677627</v>
      </c>
      <c r="R27" s="6">
        <v>109.9850523168909</v>
      </c>
    </row>
    <row r="28" spans="2:18" x14ac:dyDescent="0.2">
      <c r="B28" s="20" t="s">
        <v>11</v>
      </c>
      <c r="C28" s="20">
        <v>33.605555096342826</v>
      </c>
      <c r="D28" s="20">
        <v>34.073450074801642</v>
      </c>
      <c r="E28" s="20">
        <v>9.0737717258774655</v>
      </c>
      <c r="F28" s="20">
        <v>123.33018013987223</v>
      </c>
      <c r="G28" s="20">
        <v>147.28543716199508</v>
      </c>
      <c r="H28" s="20">
        <v>261.5536911101301</v>
      </c>
      <c r="I28" s="20">
        <v>210.02856948520122</v>
      </c>
      <c r="J28" s="20">
        <v>333.64502094291771</v>
      </c>
      <c r="L28" s="6">
        <v>1.004650376572281</v>
      </c>
      <c r="M28" s="6">
        <v>1.0186382683049813</v>
      </c>
      <c r="N28" s="6">
        <v>0.27126372872578192</v>
      </c>
      <c r="O28" s="6">
        <v>3.6870009010425102</v>
      </c>
      <c r="P28" s="6">
        <v>4.4031520825708537</v>
      </c>
      <c r="Q28" s="6">
        <v>7.8192433814687563</v>
      </c>
      <c r="R28" s="6">
        <v>6.278881001052348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251</vt:lpstr>
      <vt:lpstr>HUVEC</vt:lpstr>
      <vt:lpstr>U87</vt:lpstr>
    </vt:vector>
  </TitlesOfParts>
  <Company>ta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07-12-13T14:58:09Z</cp:lastPrinted>
  <dcterms:created xsi:type="dcterms:W3CDTF">2006-05-30T08:40:10Z</dcterms:created>
  <dcterms:modified xsi:type="dcterms:W3CDTF">2017-03-14T16:20:00Z</dcterms:modified>
</cp:coreProperties>
</file>